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0"/>
  <workbookPr/>
  <mc:AlternateContent xmlns:mc="http://schemas.openxmlformats.org/markup-compatibility/2006">
    <mc:Choice Requires="x15">
      <x15ac:absPath xmlns:x15ac="http://schemas.microsoft.com/office/spreadsheetml/2010/11/ac" url="C:\Users\Lk19980\Desktop\Work outside QU\NDU\Project in Food Safety &amp; Quality Management\Aflatoxin zaatar\Layale Moussa\Paper\PLOS ONE\Review\"/>
    </mc:Choice>
  </mc:AlternateContent>
  <xr:revisionPtr revIDLastSave="0" documentId="13_ncr:1_{413DFBD6-1CE3-40AA-A7FA-01947BF05E38}" xr6:coauthVersionLast="36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Fig. 1. Lead " sheetId="8" r:id="rId1"/>
    <sheet name="Fig. 2. Cadmium" sheetId="4" r:id="rId2"/>
    <sheet name="Fig. 3. Arsenic " sheetId="7" r:id="rId3"/>
    <sheet name="Fig. 4. Mercury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7" l="1"/>
  <c r="P24" i="8" l="1"/>
  <c r="O24" i="8"/>
  <c r="N24" i="8"/>
  <c r="M24" i="8"/>
  <c r="K24" i="8"/>
  <c r="I24" i="8"/>
  <c r="G24" i="8"/>
  <c r="E24" i="8"/>
  <c r="D24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P17" i="8"/>
  <c r="O17" i="8"/>
  <c r="N17" i="8"/>
  <c r="M17" i="8"/>
  <c r="K17" i="8"/>
  <c r="I17" i="8"/>
  <c r="G17" i="8"/>
  <c r="E17" i="8"/>
  <c r="D17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P23" i="7"/>
  <c r="O23" i="7"/>
  <c r="N23" i="7"/>
  <c r="M23" i="7"/>
  <c r="K23" i="7"/>
  <c r="I23" i="7"/>
  <c r="G23" i="7"/>
  <c r="E23" i="7"/>
  <c r="D23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P16" i="7"/>
  <c r="O16" i="7"/>
  <c r="N16" i="7"/>
  <c r="M16" i="7"/>
  <c r="K16" i="7"/>
  <c r="I16" i="7"/>
  <c r="G16" i="7"/>
  <c r="E16" i="7"/>
  <c r="D16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P14" i="7"/>
  <c r="O14" i="7"/>
  <c r="N14" i="7"/>
  <c r="M14" i="7"/>
  <c r="L14" i="7"/>
  <c r="K14" i="7"/>
  <c r="J14" i="7"/>
  <c r="I14" i="7"/>
  <c r="H14" i="7"/>
  <c r="G14" i="7"/>
  <c r="F14" i="7"/>
  <c r="D14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P21" i="1" l="1"/>
  <c r="P22" i="1"/>
  <c r="P23" i="1"/>
  <c r="O21" i="1"/>
  <c r="O22" i="1"/>
  <c r="O23" i="1"/>
  <c r="N21" i="1"/>
  <c r="N22" i="1"/>
  <c r="N23" i="1"/>
  <c r="M21" i="1"/>
  <c r="M22" i="1"/>
  <c r="M23" i="1"/>
  <c r="L21" i="1"/>
  <c r="L22" i="1"/>
  <c r="K21" i="1"/>
  <c r="K22" i="1"/>
  <c r="K23" i="1"/>
  <c r="J21" i="1"/>
  <c r="J22" i="1"/>
  <c r="I21" i="1"/>
  <c r="I22" i="1"/>
  <c r="I23" i="1"/>
  <c r="H21" i="1"/>
  <c r="H22" i="1"/>
  <c r="G21" i="1"/>
  <c r="G22" i="1"/>
  <c r="G23" i="1"/>
  <c r="F21" i="1"/>
  <c r="F22" i="1"/>
  <c r="E21" i="1"/>
  <c r="E22" i="1"/>
  <c r="E23" i="1"/>
  <c r="D21" i="1"/>
  <c r="D22" i="1"/>
  <c r="D23" i="1"/>
  <c r="E20" i="1"/>
  <c r="F20" i="1"/>
  <c r="G20" i="1"/>
  <c r="H20" i="1"/>
  <c r="I20" i="1"/>
  <c r="J20" i="1"/>
  <c r="K20" i="1"/>
  <c r="L20" i="1"/>
  <c r="M20" i="1"/>
  <c r="N20" i="1"/>
  <c r="O20" i="1"/>
  <c r="P20" i="1"/>
  <c r="D20" i="1"/>
  <c r="E16" i="1"/>
  <c r="G16" i="1"/>
  <c r="I16" i="1"/>
  <c r="K16" i="1"/>
  <c r="M16" i="1"/>
  <c r="N16" i="1"/>
  <c r="O16" i="1"/>
  <c r="P16" i="1"/>
  <c r="E15" i="1"/>
  <c r="F15" i="1"/>
  <c r="G15" i="1"/>
  <c r="H15" i="1"/>
  <c r="I15" i="1"/>
  <c r="J15" i="1"/>
  <c r="K15" i="1"/>
  <c r="L15" i="1"/>
  <c r="M15" i="1"/>
  <c r="N15" i="1"/>
  <c r="O15" i="1"/>
  <c r="P15" i="1"/>
  <c r="E14" i="1"/>
  <c r="F14" i="1"/>
  <c r="G14" i="1"/>
  <c r="H14" i="1"/>
  <c r="I14" i="1"/>
  <c r="J14" i="1"/>
  <c r="K14" i="1"/>
  <c r="L14" i="1"/>
  <c r="M14" i="1"/>
  <c r="N14" i="1"/>
  <c r="O14" i="1"/>
  <c r="P14" i="1"/>
  <c r="E13" i="1"/>
  <c r="F13" i="1"/>
  <c r="G13" i="1"/>
  <c r="H13" i="1"/>
  <c r="I13" i="1"/>
  <c r="J13" i="1"/>
  <c r="K13" i="1"/>
  <c r="L13" i="1"/>
  <c r="M13" i="1"/>
  <c r="N13" i="1"/>
  <c r="O13" i="1"/>
  <c r="P13" i="1"/>
  <c r="D14" i="1"/>
  <c r="D15" i="1"/>
  <c r="D16" i="1"/>
  <c r="D13" i="1"/>
  <c r="H21" i="4" l="1"/>
  <c r="H22" i="4"/>
  <c r="H20" i="4"/>
  <c r="I21" i="4"/>
  <c r="I22" i="4"/>
  <c r="I23" i="4"/>
  <c r="I20" i="4"/>
  <c r="K21" i="4"/>
  <c r="K22" i="4"/>
  <c r="K23" i="4"/>
  <c r="K20" i="4"/>
  <c r="J21" i="4"/>
  <c r="J22" i="4"/>
  <c r="J20" i="4"/>
  <c r="G21" i="4" l="1"/>
  <c r="G22" i="4"/>
  <c r="G23" i="4"/>
  <c r="G20" i="4"/>
  <c r="F21" i="4" l="1"/>
  <c r="F22" i="4"/>
  <c r="F20" i="4"/>
  <c r="L21" i="4"/>
  <c r="L22" i="4"/>
  <c r="L20" i="4"/>
  <c r="N21" i="4"/>
  <c r="N22" i="4"/>
  <c r="N23" i="4"/>
  <c r="N20" i="4"/>
  <c r="M21" i="4"/>
  <c r="M22" i="4"/>
  <c r="M23" i="4"/>
  <c r="O21" i="4"/>
  <c r="O22" i="4"/>
  <c r="O23" i="4"/>
  <c r="O20" i="4"/>
  <c r="M20" i="4"/>
  <c r="P21" i="4"/>
  <c r="P22" i="4"/>
  <c r="P23" i="4"/>
  <c r="P20" i="4"/>
  <c r="E23" i="4"/>
  <c r="E22" i="4"/>
  <c r="E21" i="4"/>
  <c r="E20" i="4"/>
  <c r="D21" i="4"/>
  <c r="D22" i="4"/>
  <c r="D23" i="4"/>
  <c r="D20" i="4"/>
  <c r="D16" i="4"/>
  <c r="D13" i="4"/>
  <c r="P14" i="4"/>
  <c r="P15" i="4"/>
  <c r="P16" i="4"/>
  <c r="O14" i="4"/>
  <c r="O15" i="4"/>
  <c r="O16" i="4"/>
  <c r="N14" i="4"/>
  <c r="N15" i="4"/>
  <c r="N16" i="4"/>
  <c r="M14" i="4"/>
  <c r="M15" i="4"/>
  <c r="M16" i="4"/>
  <c r="L14" i="4"/>
  <c r="L15" i="4"/>
  <c r="K14" i="4"/>
  <c r="K15" i="4"/>
  <c r="K16" i="4"/>
  <c r="J14" i="4"/>
  <c r="J15" i="4"/>
  <c r="I14" i="4"/>
  <c r="I15" i="4"/>
  <c r="I16" i="4"/>
  <c r="H14" i="4"/>
  <c r="H15" i="4"/>
  <c r="G14" i="4"/>
  <c r="G15" i="4"/>
  <c r="G16" i="4"/>
  <c r="F14" i="4"/>
  <c r="F15" i="4"/>
  <c r="E14" i="4"/>
  <c r="E15" i="4"/>
  <c r="E16" i="4"/>
  <c r="D14" i="4"/>
  <c r="D15" i="4"/>
  <c r="E13" i="4"/>
  <c r="F13" i="4"/>
  <c r="G13" i="4"/>
  <c r="H13" i="4"/>
  <c r="I13" i="4"/>
  <c r="J13" i="4"/>
  <c r="K13" i="4"/>
  <c r="L13" i="4"/>
  <c r="M13" i="4"/>
  <c r="N13" i="4"/>
  <c r="O13" i="4"/>
  <c r="P13" i="4"/>
</calcChain>
</file>

<file path=xl/sharedStrings.xml><?xml version="1.0" encoding="utf-8"?>
<sst xmlns="http://schemas.openxmlformats.org/spreadsheetml/2006/main" count="232" uniqueCount="29">
  <si>
    <t>Cinnamon</t>
  </si>
  <si>
    <t>Black Pepper</t>
  </si>
  <si>
    <t>Sumac</t>
  </si>
  <si>
    <t>Cumin</t>
  </si>
  <si>
    <t>Sesame</t>
  </si>
  <si>
    <t>Paprika</t>
  </si>
  <si>
    <t>Dried Mint</t>
  </si>
  <si>
    <t>White Pepper</t>
  </si>
  <si>
    <t>Thyme Mix</t>
  </si>
  <si>
    <t>Thyme</t>
  </si>
  <si>
    <t>Red Chilli</t>
  </si>
  <si>
    <t>Oregano</t>
  </si>
  <si>
    <t>Garlic</t>
  </si>
  <si>
    <t>FSMS</t>
  </si>
  <si>
    <t>NFSMS</t>
  </si>
  <si>
    <t>Bulk</t>
  </si>
  <si>
    <t>Imported</t>
  </si>
  <si>
    <t>Hg Mean content</t>
  </si>
  <si>
    <t>Hg std deviation</t>
  </si>
  <si>
    <t>Cd Mean content</t>
  </si>
  <si>
    <t>Cd std deviation</t>
  </si>
  <si>
    <t>Pb std deviation</t>
  </si>
  <si>
    <t>Pb Mean content</t>
  </si>
  <si>
    <t>Pb 1st collection</t>
  </si>
  <si>
    <t>As Mean content</t>
  </si>
  <si>
    <t>As std deviation</t>
  </si>
  <si>
    <t>As 1st &amp; 2ndcollection</t>
  </si>
  <si>
    <t>Cd 1st &amp; 2nd collection</t>
  </si>
  <si>
    <t>Hg 1st &amp; 2nd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shrinkToFit="1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1" xfId="0" applyBorder="1" applyAlignment="1">
      <alignment shrinkToFit="1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shrinkToFit="1"/>
    </xf>
    <xf numFmtId="0" fontId="0" fillId="0" borderId="2" xfId="0" applyBorder="1"/>
    <xf numFmtId="0" fontId="0" fillId="0" borderId="3" xfId="0" applyBorder="1"/>
    <xf numFmtId="0" fontId="3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1" fillId="0" borderId="5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0" fillId="0" borderId="7" xfId="0" applyBorder="1"/>
    <xf numFmtId="0" fontId="1" fillId="0" borderId="8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3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8" xfId="0" applyBorder="1"/>
    <xf numFmtId="0" fontId="0" fillId="0" borderId="10" xfId="0" applyBorder="1" applyAlignment="1">
      <alignment shrinkToFit="1"/>
    </xf>
    <xf numFmtId="0" fontId="0" fillId="0" borderId="11" xfId="0" applyBorder="1"/>
    <xf numFmtId="0" fontId="0" fillId="0" borderId="12" xfId="0" applyBorder="1"/>
    <xf numFmtId="0" fontId="0" fillId="0" borderId="6" xfId="0" applyBorder="1"/>
    <xf numFmtId="0" fontId="0" fillId="0" borderId="13" xfId="0" applyBorder="1" applyAlignment="1">
      <alignment shrinkToFit="1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 applyAlignment="1">
      <alignment horizontal="center"/>
    </xf>
    <xf numFmtId="0" fontId="0" fillId="0" borderId="9" xfId="0" applyBorder="1"/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. Lead '!$C$14</c:f>
              <c:strCache>
                <c:ptCount val="1"/>
                <c:pt idx="0">
                  <c:v>FSM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. Lead '!$D$21:$P$21</c:f>
                <c:numCache>
                  <c:formatCode>General</c:formatCode>
                  <c:ptCount val="13"/>
                  <c:pt idx="0">
                    <c:v>5.6568542494923853E-3</c:v>
                  </c:pt>
                  <c:pt idx="1">
                    <c:v>8.4852813742385784E-3</c:v>
                  </c:pt>
                  <c:pt idx="2">
                    <c:v>8.4852813742385784E-3</c:v>
                  </c:pt>
                  <c:pt idx="3">
                    <c:v>3.3941125496954272E-2</c:v>
                  </c:pt>
                  <c:pt idx="4">
                    <c:v>2.5455844122715714E-2</c:v>
                  </c:pt>
                  <c:pt idx="5">
                    <c:v>7.0710678118654816E-4</c:v>
                  </c:pt>
                  <c:pt idx="6">
                    <c:v>8.4852813742385784E-3</c:v>
                  </c:pt>
                  <c:pt idx="7">
                    <c:v>3.5355339059327407E-3</c:v>
                  </c:pt>
                  <c:pt idx="8">
                    <c:v>7.0710678118654816E-4</c:v>
                  </c:pt>
                  <c:pt idx="9">
                    <c:v>1.9798989873223326E-2</c:v>
                  </c:pt>
                  <c:pt idx="10">
                    <c:v>5.6568542494923853E-3</c:v>
                  </c:pt>
                  <c:pt idx="11">
                    <c:v>9.8994949366116355E-3</c:v>
                  </c:pt>
                  <c:pt idx="12">
                    <c:v>4.2426406871192892E-3</c:v>
                  </c:pt>
                </c:numCache>
              </c:numRef>
            </c:plus>
            <c:minus>
              <c:numRef>
                <c:f>'Fig. 1. Lead '!$D$21:$P$21</c:f>
                <c:numCache>
                  <c:formatCode>General</c:formatCode>
                  <c:ptCount val="13"/>
                  <c:pt idx="0">
                    <c:v>5.6568542494923853E-3</c:v>
                  </c:pt>
                  <c:pt idx="1">
                    <c:v>8.4852813742385784E-3</c:v>
                  </c:pt>
                  <c:pt idx="2">
                    <c:v>8.4852813742385784E-3</c:v>
                  </c:pt>
                  <c:pt idx="3">
                    <c:v>3.3941125496954272E-2</c:v>
                  </c:pt>
                  <c:pt idx="4">
                    <c:v>2.5455844122715714E-2</c:v>
                  </c:pt>
                  <c:pt idx="5">
                    <c:v>7.0710678118654816E-4</c:v>
                  </c:pt>
                  <c:pt idx="6">
                    <c:v>8.4852813742385784E-3</c:v>
                  </c:pt>
                  <c:pt idx="7">
                    <c:v>3.5355339059327407E-3</c:v>
                  </c:pt>
                  <c:pt idx="8">
                    <c:v>7.0710678118654816E-4</c:v>
                  </c:pt>
                  <c:pt idx="9">
                    <c:v>1.9798989873223326E-2</c:v>
                  </c:pt>
                  <c:pt idx="10">
                    <c:v>5.6568542494923853E-3</c:v>
                  </c:pt>
                  <c:pt idx="11">
                    <c:v>9.8994949366116355E-3</c:v>
                  </c:pt>
                  <c:pt idx="12">
                    <c:v>4.24264068711928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. Lead '!$D$13:$P$13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1. Lead '!$D$14:$P$14</c:f>
              <c:numCache>
                <c:formatCode>General</c:formatCode>
                <c:ptCount val="13"/>
                <c:pt idx="0">
                  <c:v>0.26900000000000002</c:v>
                </c:pt>
                <c:pt idx="1">
                  <c:v>0.33</c:v>
                </c:pt>
                <c:pt idx="2">
                  <c:v>0.18</c:v>
                </c:pt>
                <c:pt idx="3">
                  <c:v>0.35199999999999998</c:v>
                </c:pt>
                <c:pt idx="4">
                  <c:v>0.20700000000000002</c:v>
                </c:pt>
                <c:pt idx="5">
                  <c:v>0.2195</c:v>
                </c:pt>
                <c:pt idx="6">
                  <c:v>0.29199999999999998</c:v>
                </c:pt>
                <c:pt idx="7">
                  <c:v>0.22750000000000001</c:v>
                </c:pt>
                <c:pt idx="8">
                  <c:v>0.24249999999999999</c:v>
                </c:pt>
                <c:pt idx="9">
                  <c:v>0.24399999999999999</c:v>
                </c:pt>
                <c:pt idx="10">
                  <c:v>0.223</c:v>
                </c:pt>
                <c:pt idx="11">
                  <c:v>0.46699999999999997</c:v>
                </c:pt>
                <c:pt idx="12">
                  <c:v>0.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2A-499E-874E-2BF486063798}"/>
            </c:ext>
          </c:extLst>
        </c:ser>
        <c:ser>
          <c:idx val="1"/>
          <c:order val="1"/>
          <c:tx>
            <c:strRef>
              <c:f>'Fig. 1. Lead '!$C$15</c:f>
              <c:strCache>
                <c:ptCount val="1"/>
                <c:pt idx="0">
                  <c:v>NF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. Lead '!$D$22:$P$22</c:f>
                <c:numCache>
                  <c:formatCode>General</c:formatCode>
                  <c:ptCount val="13"/>
                  <c:pt idx="0">
                    <c:v>3.5355339059327407E-3</c:v>
                  </c:pt>
                  <c:pt idx="1">
                    <c:v>2.8284271247461927E-3</c:v>
                  </c:pt>
                  <c:pt idx="2">
                    <c:v>3.4648232278140817E-2</c:v>
                  </c:pt>
                  <c:pt idx="3">
                    <c:v>2.5455844122715732E-2</c:v>
                  </c:pt>
                  <c:pt idx="4">
                    <c:v>7.0710678118654816E-4</c:v>
                  </c:pt>
                  <c:pt idx="5">
                    <c:v>7.0710678118654814E-3</c:v>
                  </c:pt>
                  <c:pt idx="6">
                    <c:v>2.8284271247461927E-3</c:v>
                  </c:pt>
                  <c:pt idx="7">
                    <c:v>1.1313708498984771E-2</c:v>
                  </c:pt>
                  <c:pt idx="8">
                    <c:v>2.1920310216782955E-2</c:v>
                  </c:pt>
                  <c:pt idx="9">
                    <c:v>2.2627416997969541E-2</c:v>
                  </c:pt>
                  <c:pt idx="10">
                    <c:v>9.899494936611655E-4</c:v>
                  </c:pt>
                  <c:pt idx="11">
                    <c:v>2.8284271247461927E-3</c:v>
                  </c:pt>
                  <c:pt idx="12">
                    <c:v>2.8284271247461927E-3</c:v>
                  </c:pt>
                </c:numCache>
              </c:numRef>
            </c:plus>
            <c:minus>
              <c:numRef>
                <c:f>'Fig. 1. Lead '!$D$22:$P$22</c:f>
                <c:numCache>
                  <c:formatCode>General</c:formatCode>
                  <c:ptCount val="13"/>
                  <c:pt idx="0">
                    <c:v>3.5355339059327407E-3</c:v>
                  </c:pt>
                  <c:pt idx="1">
                    <c:v>2.8284271247461927E-3</c:v>
                  </c:pt>
                  <c:pt idx="2">
                    <c:v>3.4648232278140817E-2</c:v>
                  </c:pt>
                  <c:pt idx="3">
                    <c:v>2.5455844122715732E-2</c:v>
                  </c:pt>
                  <c:pt idx="4">
                    <c:v>7.0710678118654816E-4</c:v>
                  </c:pt>
                  <c:pt idx="5">
                    <c:v>7.0710678118654814E-3</c:v>
                  </c:pt>
                  <c:pt idx="6">
                    <c:v>2.8284271247461927E-3</c:v>
                  </c:pt>
                  <c:pt idx="7">
                    <c:v>1.1313708498984771E-2</c:v>
                  </c:pt>
                  <c:pt idx="8">
                    <c:v>2.1920310216782955E-2</c:v>
                  </c:pt>
                  <c:pt idx="9">
                    <c:v>2.2627416997969541E-2</c:v>
                  </c:pt>
                  <c:pt idx="10">
                    <c:v>9.899494936611655E-4</c:v>
                  </c:pt>
                  <c:pt idx="11">
                    <c:v>2.8284271247461927E-3</c:v>
                  </c:pt>
                  <c:pt idx="12">
                    <c:v>2.82842712474619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. Lead '!$D$13:$P$13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1. Lead '!$D$15:$P$15</c:f>
              <c:numCache>
                <c:formatCode>General</c:formatCode>
                <c:ptCount val="13"/>
                <c:pt idx="0">
                  <c:v>0.29649999999999999</c:v>
                </c:pt>
                <c:pt idx="1">
                  <c:v>0.28399999999999997</c:v>
                </c:pt>
                <c:pt idx="2">
                  <c:v>0.29849999999999999</c:v>
                </c:pt>
                <c:pt idx="3">
                  <c:v>0.30099999999999999</c:v>
                </c:pt>
                <c:pt idx="4">
                  <c:v>0.24249999999999999</c:v>
                </c:pt>
                <c:pt idx="5">
                  <c:v>0.48199999999999998</c:v>
                </c:pt>
                <c:pt idx="6">
                  <c:v>0.36599999999999999</c:v>
                </c:pt>
                <c:pt idx="7">
                  <c:v>0.33100000000000002</c:v>
                </c:pt>
                <c:pt idx="8">
                  <c:v>0.27449999999999997</c:v>
                </c:pt>
                <c:pt idx="9">
                  <c:v>0.29899999999999999</c:v>
                </c:pt>
                <c:pt idx="10">
                  <c:v>5.2299999999999999E-2</c:v>
                </c:pt>
                <c:pt idx="11">
                  <c:v>0.28499999999999998</c:v>
                </c:pt>
                <c:pt idx="12">
                  <c:v>0.21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2A-499E-874E-2BF486063798}"/>
            </c:ext>
          </c:extLst>
        </c:ser>
        <c:ser>
          <c:idx val="2"/>
          <c:order val="2"/>
          <c:tx>
            <c:strRef>
              <c:f>'Fig. 1. Lead '!$C$16</c:f>
              <c:strCache>
                <c:ptCount val="1"/>
                <c:pt idx="0">
                  <c:v>Bul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. Lead '!$D$23:$P$23</c:f>
                <c:numCache>
                  <c:formatCode>General</c:formatCode>
                  <c:ptCount val="13"/>
                  <c:pt idx="0">
                    <c:v>1.4849242404917511E-2</c:v>
                  </c:pt>
                  <c:pt idx="1">
                    <c:v>6.3639610306789329E-3</c:v>
                  </c:pt>
                  <c:pt idx="2">
                    <c:v>4.2426406871192892E-3</c:v>
                  </c:pt>
                  <c:pt idx="3">
                    <c:v>2.6870057685088791E-2</c:v>
                  </c:pt>
                  <c:pt idx="4">
                    <c:v>1.3435028842544376E-2</c:v>
                  </c:pt>
                  <c:pt idx="5">
                    <c:v>4.2426406871192892E-3</c:v>
                  </c:pt>
                  <c:pt idx="6">
                    <c:v>2.2627416997969541E-2</c:v>
                  </c:pt>
                  <c:pt idx="7">
                    <c:v>5.6568542494923853E-3</c:v>
                  </c:pt>
                  <c:pt idx="8">
                    <c:v>1.1313708498984731E-2</c:v>
                  </c:pt>
                  <c:pt idx="9">
                    <c:v>1.555634918610406E-2</c:v>
                  </c:pt>
                  <c:pt idx="10">
                    <c:v>1.7677669529663705E-2</c:v>
                  </c:pt>
                  <c:pt idx="11">
                    <c:v>5.6568542494923853E-3</c:v>
                  </c:pt>
                  <c:pt idx="12">
                    <c:v>4.2426406871192892E-3</c:v>
                  </c:pt>
                </c:numCache>
              </c:numRef>
            </c:plus>
            <c:minus>
              <c:numRef>
                <c:f>'Fig. 1. Lead '!$D$23:$P$23</c:f>
                <c:numCache>
                  <c:formatCode>General</c:formatCode>
                  <c:ptCount val="13"/>
                  <c:pt idx="0">
                    <c:v>1.4849242404917511E-2</c:v>
                  </c:pt>
                  <c:pt idx="1">
                    <c:v>6.3639610306789329E-3</c:v>
                  </c:pt>
                  <c:pt idx="2">
                    <c:v>4.2426406871192892E-3</c:v>
                  </c:pt>
                  <c:pt idx="3">
                    <c:v>2.6870057685088791E-2</c:v>
                  </c:pt>
                  <c:pt idx="4">
                    <c:v>1.3435028842544376E-2</c:v>
                  </c:pt>
                  <c:pt idx="5">
                    <c:v>4.2426406871192892E-3</c:v>
                  </c:pt>
                  <c:pt idx="6">
                    <c:v>2.2627416997969541E-2</c:v>
                  </c:pt>
                  <c:pt idx="7">
                    <c:v>5.6568542494923853E-3</c:v>
                  </c:pt>
                  <c:pt idx="8">
                    <c:v>1.1313708498984731E-2</c:v>
                  </c:pt>
                  <c:pt idx="9">
                    <c:v>1.555634918610406E-2</c:v>
                  </c:pt>
                  <c:pt idx="10">
                    <c:v>1.7677669529663705E-2</c:v>
                  </c:pt>
                  <c:pt idx="11">
                    <c:v>5.6568542494923853E-3</c:v>
                  </c:pt>
                  <c:pt idx="12">
                    <c:v>4.24264068711928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. Lead '!$D$13:$P$13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1. Lead '!$D$16:$P$16</c:f>
              <c:numCache>
                <c:formatCode>General</c:formatCode>
                <c:ptCount val="13"/>
                <c:pt idx="0">
                  <c:v>0.3175</c:v>
                </c:pt>
                <c:pt idx="1">
                  <c:v>0.29449999999999998</c:v>
                </c:pt>
                <c:pt idx="2">
                  <c:v>0.313</c:v>
                </c:pt>
                <c:pt idx="3">
                  <c:v>0.29900000000000004</c:v>
                </c:pt>
                <c:pt idx="4">
                  <c:v>0.28249999999999997</c:v>
                </c:pt>
                <c:pt idx="5">
                  <c:v>0.48599999999999999</c:v>
                </c:pt>
                <c:pt idx="6">
                  <c:v>0.38</c:v>
                </c:pt>
                <c:pt idx="7">
                  <c:v>0.38100000000000001</c:v>
                </c:pt>
                <c:pt idx="8">
                  <c:v>0.28100000000000003</c:v>
                </c:pt>
                <c:pt idx="9">
                  <c:v>0.25800000000000001</c:v>
                </c:pt>
                <c:pt idx="10">
                  <c:v>0.42049999999999998</c:v>
                </c:pt>
                <c:pt idx="11">
                  <c:v>0.24399999999999999</c:v>
                </c:pt>
                <c:pt idx="12">
                  <c:v>0.24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2A-499E-874E-2BF486063798}"/>
            </c:ext>
          </c:extLst>
        </c:ser>
        <c:ser>
          <c:idx val="3"/>
          <c:order val="3"/>
          <c:tx>
            <c:strRef>
              <c:f>'Fig. 1. Lead '!$C$17</c:f>
              <c:strCache>
                <c:ptCount val="1"/>
                <c:pt idx="0">
                  <c:v>Import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1. Lead '!$D$24:$P$24</c:f>
                <c:numCache>
                  <c:formatCode>General</c:formatCode>
                  <c:ptCount val="13"/>
                  <c:pt idx="0">
                    <c:v>4.2426406871192892E-3</c:v>
                  </c:pt>
                  <c:pt idx="1">
                    <c:v>1.1313708498984731E-2</c:v>
                  </c:pt>
                  <c:pt idx="3">
                    <c:v>1.2727922061357828E-2</c:v>
                  </c:pt>
                  <c:pt idx="5">
                    <c:v>2.6799347006970141E-2</c:v>
                  </c:pt>
                  <c:pt idx="7">
                    <c:v>1.4142135623730963E-3</c:v>
                  </c:pt>
                  <c:pt idx="9">
                    <c:v>1.1313708498984731E-2</c:v>
                  </c:pt>
                  <c:pt idx="10">
                    <c:v>1.1313708498984771E-2</c:v>
                  </c:pt>
                  <c:pt idx="11">
                    <c:v>1.0606601717798222E-2</c:v>
                  </c:pt>
                  <c:pt idx="12">
                    <c:v>4.2426406871192892E-3</c:v>
                  </c:pt>
                </c:numCache>
              </c:numRef>
            </c:plus>
            <c:minus>
              <c:numRef>
                <c:f>'Fig. 1. Lead '!$D$24:$P$24</c:f>
                <c:numCache>
                  <c:formatCode>General</c:formatCode>
                  <c:ptCount val="13"/>
                  <c:pt idx="0">
                    <c:v>4.2426406871192892E-3</c:v>
                  </c:pt>
                  <c:pt idx="1">
                    <c:v>1.1313708498984731E-2</c:v>
                  </c:pt>
                  <c:pt idx="3">
                    <c:v>1.2727922061357828E-2</c:v>
                  </c:pt>
                  <c:pt idx="5">
                    <c:v>2.6799347006970141E-2</c:v>
                  </c:pt>
                  <c:pt idx="7">
                    <c:v>1.4142135623730963E-3</c:v>
                  </c:pt>
                  <c:pt idx="9">
                    <c:v>1.1313708498984731E-2</c:v>
                  </c:pt>
                  <c:pt idx="10">
                    <c:v>1.1313708498984771E-2</c:v>
                  </c:pt>
                  <c:pt idx="11">
                    <c:v>1.0606601717798222E-2</c:v>
                  </c:pt>
                  <c:pt idx="12">
                    <c:v>4.24264068711928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. Lead '!$D$13:$P$13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1. Lead '!$D$17:$P$17</c:f>
              <c:numCache>
                <c:formatCode>General</c:formatCode>
                <c:ptCount val="13"/>
                <c:pt idx="0">
                  <c:v>0.32600000000000001</c:v>
                </c:pt>
                <c:pt idx="1">
                  <c:v>0.34599999999999997</c:v>
                </c:pt>
                <c:pt idx="3">
                  <c:v>0.34599999999999997</c:v>
                </c:pt>
                <c:pt idx="5">
                  <c:v>0.33004999999999995</c:v>
                </c:pt>
                <c:pt idx="7">
                  <c:v>0.27400000000000002</c:v>
                </c:pt>
                <c:pt idx="9">
                  <c:v>0.27700000000000002</c:v>
                </c:pt>
                <c:pt idx="10">
                  <c:v>0.375</c:v>
                </c:pt>
                <c:pt idx="11">
                  <c:v>0.36049999999999999</c:v>
                </c:pt>
                <c:pt idx="12">
                  <c:v>0.25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2A-499E-874E-2BF486063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8108191"/>
        <c:axId val="1938110687"/>
      </c:barChart>
      <c:catAx>
        <c:axId val="1938108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ices and Herbs</a:t>
                </a:r>
              </a:p>
            </c:rich>
          </c:tx>
          <c:layout>
            <c:manualLayout>
              <c:xMode val="edge"/>
              <c:yMode val="edge"/>
              <c:x val="0.38460684766220671"/>
              <c:y val="0.76974640238935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110687"/>
        <c:crosses val="autoZero"/>
        <c:auto val="1"/>
        <c:lblAlgn val="ctr"/>
        <c:lblOffset val="100"/>
        <c:noMultiLvlLbl val="0"/>
      </c:catAx>
      <c:valAx>
        <c:axId val="1938110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ead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108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. Cadmium'!$C$13</c:f>
              <c:strCache>
                <c:ptCount val="1"/>
                <c:pt idx="0">
                  <c:v>FSM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. Cadmium'!$D$20:$P$20</c:f>
                <c:numCache>
                  <c:formatCode>General</c:formatCode>
                  <c:ptCount val="13"/>
                  <c:pt idx="0">
                    <c:v>1.2020815280171298E-2</c:v>
                  </c:pt>
                  <c:pt idx="1">
                    <c:v>7.0710678118654719E-3</c:v>
                  </c:pt>
                  <c:pt idx="2">
                    <c:v>4.2426406871192892E-3</c:v>
                  </c:pt>
                  <c:pt idx="3">
                    <c:v>2.121320343559642E-3</c:v>
                  </c:pt>
                  <c:pt idx="4">
                    <c:v>2.4041630560342714E-3</c:v>
                  </c:pt>
                  <c:pt idx="5">
                    <c:v>3.8890872965260066E-2</c:v>
                  </c:pt>
                  <c:pt idx="6">
                    <c:v>9.8994949366116216E-3</c:v>
                  </c:pt>
                  <c:pt idx="7">
                    <c:v>3.1112698372208112E-4</c:v>
                  </c:pt>
                  <c:pt idx="8">
                    <c:v>2.1213203435596446E-3</c:v>
                  </c:pt>
                  <c:pt idx="9">
                    <c:v>1.4142135623730939E-3</c:v>
                  </c:pt>
                  <c:pt idx="10">
                    <c:v>2.8284271247461879E-3</c:v>
                  </c:pt>
                  <c:pt idx="11">
                    <c:v>7.0710678118654567E-4</c:v>
                  </c:pt>
                  <c:pt idx="12">
                    <c:v>2.121320343559642E-3</c:v>
                  </c:pt>
                </c:numCache>
              </c:numRef>
            </c:plus>
            <c:minus>
              <c:numRef>
                <c:f>'Fig. 2. Cadmium'!$D$20:$P$20</c:f>
                <c:numCache>
                  <c:formatCode>General</c:formatCode>
                  <c:ptCount val="13"/>
                  <c:pt idx="0">
                    <c:v>1.2020815280171298E-2</c:v>
                  </c:pt>
                  <c:pt idx="1">
                    <c:v>7.0710678118654719E-3</c:v>
                  </c:pt>
                  <c:pt idx="2">
                    <c:v>4.2426406871192892E-3</c:v>
                  </c:pt>
                  <c:pt idx="3">
                    <c:v>2.121320343559642E-3</c:v>
                  </c:pt>
                  <c:pt idx="4">
                    <c:v>2.4041630560342714E-3</c:v>
                  </c:pt>
                  <c:pt idx="5">
                    <c:v>3.8890872965260066E-2</c:v>
                  </c:pt>
                  <c:pt idx="6">
                    <c:v>9.8994949366116216E-3</c:v>
                  </c:pt>
                  <c:pt idx="7">
                    <c:v>3.1112698372208112E-4</c:v>
                  </c:pt>
                  <c:pt idx="8">
                    <c:v>2.1213203435596446E-3</c:v>
                  </c:pt>
                  <c:pt idx="9">
                    <c:v>1.4142135623730939E-3</c:v>
                  </c:pt>
                  <c:pt idx="10">
                    <c:v>2.8284271247461879E-3</c:v>
                  </c:pt>
                  <c:pt idx="11">
                    <c:v>7.0710678118654567E-4</c:v>
                  </c:pt>
                  <c:pt idx="12">
                    <c:v>2.1213203435596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. Cadmium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2. Cadmium'!$D$13:$P$13</c:f>
              <c:numCache>
                <c:formatCode>General</c:formatCode>
                <c:ptCount val="13"/>
                <c:pt idx="0">
                  <c:v>0.19850000000000001</c:v>
                </c:pt>
                <c:pt idx="1">
                  <c:v>0.121</c:v>
                </c:pt>
                <c:pt idx="2">
                  <c:v>0.13</c:v>
                </c:pt>
                <c:pt idx="3">
                  <c:v>3.0499999999999999E-2</c:v>
                </c:pt>
                <c:pt idx="4">
                  <c:v>0.1338</c:v>
                </c:pt>
                <c:pt idx="5">
                  <c:v>0.11250000000000002</c:v>
                </c:pt>
                <c:pt idx="6">
                  <c:v>5.1000000000000004E-2</c:v>
                </c:pt>
                <c:pt idx="7">
                  <c:v>4.2199999999999998E-3</c:v>
                </c:pt>
                <c:pt idx="8">
                  <c:v>6.0499999999999998E-2</c:v>
                </c:pt>
                <c:pt idx="9">
                  <c:v>2.1999999999999999E-2</c:v>
                </c:pt>
                <c:pt idx="10">
                  <c:v>0.06</c:v>
                </c:pt>
                <c:pt idx="11">
                  <c:v>2.5500000000000002E-2</c:v>
                </c:pt>
                <c:pt idx="12">
                  <c:v>2.24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E5-4C76-995D-818FF4595415}"/>
            </c:ext>
          </c:extLst>
        </c:ser>
        <c:ser>
          <c:idx val="1"/>
          <c:order val="1"/>
          <c:tx>
            <c:strRef>
              <c:f>'Fig. 2. Cadmium'!$C$14</c:f>
              <c:strCache>
                <c:ptCount val="1"/>
                <c:pt idx="0">
                  <c:v>NF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. Cadmium'!$D$21:$P$21</c:f>
                <c:numCache>
                  <c:formatCode>General</c:formatCode>
                  <c:ptCount val="13"/>
                  <c:pt idx="0">
                    <c:v>7.77817459305201E-3</c:v>
                  </c:pt>
                  <c:pt idx="1">
                    <c:v>2.1213203435596446E-3</c:v>
                  </c:pt>
                  <c:pt idx="2">
                    <c:v>2.1213203435596446E-3</c:v>
                  </c:pt>
                  <c:pt idx="3">
                    <c:v>9.1923881554251165E-3</c:v>
                  </c:pt>
                  <c:pt idx="4">
                    <c:v>3.1961226509631915E-2</c:v>
                  </c:pt>
                  <c:pt idx="5">
                    <c:v>3.959797974644666E-2</c:v>
                  </c:pt>
                  <c:pt idx="6">
                    <c:v>4.2426406871192892E-3</c:v>
                  </c:pt>
                  <c:pt idx="7">
                    <c:v>4.0305086527633161E-4</c:v>
                  </c:pt>
                  <c:pt idx="8">
                    <c:v>2.121320343559642E-3</c:v>
                  </c:pt>
                  <c:pt idx="9">
                    <c:v>7.0710678118654762E-4</c:v>
                  </c:pt>
                  <c:pt idx="10">
                    <c:v>5.6568542494923654E-3</c:v>
                  </c:pt>
                  <c:pt idx="11">
                    <c:v>3.5355339059327407E-3</c:v>
                  </c:pt>
                  <c:pt idx="12">
                    <c:v>5.656854249492381E-3</c:v>
                  </c:pt>
                </c:numCache>
              </c:numRef>
            </c:plus>
            <c:minus>
              <c:numRef>
                <c:f>'Fig. 2. Cadmium'!$D$21:$P$21</c:f>
                <c:numCache>
                  <c:formatCode>General</c:formatCode>
                  <c:ptCount val="13"/>
                  <c:pt idx="0">
                    <c:v>7.77817459305201E-3</c:v>
                  </c:pt>
                  <c:pt idx="1">
                    <c:v>2.1213203435596446E-3</c:v>
                  </c:pt>
                  <c:pt idx="2">
                    <c:v>2.1213203435596446E-3</c:v>
                  </c:pt>
                  <c:pt idx="3">
                    <c:v>9.1923881554251165E-3</c:v>
                  </c:pt>
                  <c:pt idx="4">
                    <c:v>3.1961226509631915E-2</c:v>
                  </c:pt>
                  <c:pt idx="5">
                    <c:v>3.959797974644666E-2</c:v>
                  </c:pt>
                  <c:pt idx="6">
                    <c:v>4.2426406871192892E-3</c:v>
                  </c:pt>
                  <c:pt idx="7">
                    <c:v>4.0305086527633161E-4</c:v>
                  </c:pt>
                  <c:pt idx="8">
                    <c:v>2.121320343559642E-3</c:v>
                  </c:pt>
                  <c:pt idx="9">
                    <c:v>7.0710678118654762E-4</c:v>
                  </c:pt>
                  <c:pt idx="10">
                    <c:v>5.6568542494923654E-3</c:v>
                  </c:pt>
                  <c:pt idx="11">
                    <c:v>3.5355339059327407E-3</c:v>
                  </c:pt>
                  <c:pt idx="12">
                    <c:v>5.6568542494923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. Cadmium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2. Cadmium'!$D$14:$P$14</c:f>
              <c:numCache>
                <c:formatCode>General</c:formatCode>
                <c:ptCount val="13"/>
                <c:pt idx="0">
                  <c:v>0.19950000000000001</c:v>
                </c:pt>
                <c:pt idx="1">
                  <c:v>0.13550000000000001</c:v>
                </c:pt>
                <c:pt idx="2">
                  <c:v>0.13850000000000001</c:v>
                </c:pt>
                <c:pt idx="3">
                  <c:v>7.5500000000000012E-2</c:v>
                </c:pt>
                <c:pt idx="4">
                  <c:v>0.1216</c:v>
                </c:pt>
                <c:pt idx="5">
                  <c:v>0.09</c:v>
                </c:pt>
                <c:pt idx="6">
                  <c:v>4.5999999999999999E-2</c:v>
                </c:pt>
                <c:pt idx="7">
                  <c:v>4.385E-3</c:v>
                </c:pt>
                <c:pt idx="8">
                  <c:v>9.4999999999999998E-3</c:v>
                </c:pt>
                <c:pt idx="9">
                  <c:v>7.4999999999999997E-3</c:v>
                </c:pt>
                <c:pt idx="10">
                  <c:v>0.20400000000000001</c:v>
                </c:pt>
                <c:pt idx="11">
                  <c:v>6.4500000000000002E-2</c:v>
                </c:pt>
                <c:pt idx="12">
                  <c:v>3.60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E5-4C76-995D-818FF4595415}"/>
            </c:ext>
          </c:extLst>
        </c:ser>
        <c:ser>
          <c:idx val="2"/>
          <c:order val="2"/>
          <c:tx>
            <c:strRef>
              <c:f>'Fig. 2. Cadmium'!$C$15</c:f>
              <c:strCache>
                <c:ptCount val="1"/>
                <c:pt idx="0">
                  <c:v>Bul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. Cadmium'!$D$22:$P$22</c:f>
                <c:numCache>
                  <c:formatCode>General</c:formatCode>
                  <c:ptCount val="13"/>
                  <c:pt idx="0">
                    <c:v>1.8384776310850233E-2</c:v>
                  </c:pt>
                  <c:pt idx="1">
                    <c:v>1.2020815280171319E-2</c:v>
                  </c:pt>
                  <c:pt idx="2">
                    <c:v>2.2627416997969566E-2</c:v>
                  </c:pt>
                  <c:pt idx="3">
                    <c:v>1.7677669529663795E-2</c:v>
                  </c:pt>
                  <c:pt idx="4">
                    <c:v>2.7577164466275304E-2</c:v>
                  </c:pt>
                  <c:pt idx="5">
                    <c:v>8.4852813742385715E-3</c:v>
                  </c:pt>
                  <c:pt idx="6">
                    <c:v>9.1923881554251147E-3</c:v>
                  </c:pt>
                  <c:pt idx="7">
                    <c:v>2.1213203435596446E-3</c:v>
                  </c:pt>
                  <c:pt idx="8">
                    <c:v>4.9497474683058686E-2</c:v>
                  </c:pt>
                  <c:pt idx="9">
                    <c:v>2.121320343559642E-3</c:v>
                  </c:pt>
                  <c:pt idx="10">
                    <c:v>1.4142135623730963E-3</c:v>
                  </c:pt>
                  <c:pt idx="11">
                    <c:v>5.6568542494923853E-3</c:v>
                  </c:pt>
                  <c:pt idx="12">
                    <c:v>0</c:v>
                  </c:pt>
                </c:numCache>
              </c:numRef>
            </c:plus>
            <c:minus>
              <c:numRef>
                <c:f>'Fig. 2. Cadmium'!$D$22:$P$22</c:f>
                <c:numCache>
                  <c:formatCode>General</c:formatCode>
                  <c:ptCount val="13"/>
                  <c:pt idx="0">
                    <c:v>1.8384776310850233E-2</c:v>
                  </c:pt>
                  <c:pt idx="1">
                    <c:v>1.2020815280171319E-2</c:v>
                  </c:pt>
                  <c:pt idx="2">
                    <c:v>2.2627416997969566E-2</c:v>
                  </c:pt>
                  <c:pt idx="3">
                    <c:v>1.7677669529663795E-2</c:v>
                  </c:pt>
                  <c:pt idx="4">
                    <c:v>2.7577164466275304E-2</c:v>
                  </c:pt>
                  <c:pt idx="5">
                    <c:v>8.4852813742385715E-3</c:v>
                  </c:pt>
                  <c:pt idx="6">
                    <c:v>9.1923881554251147E-3</c:v>
                  </c:pt>
                  <c:pt idx="7">
                    <c:v>2.1213203435596446E-3</c:v>
                  </c:pt>
                  <c:pt idx="8">
                    <c:v>4.9497474683058686E-2</c:v>
                  </c:pt>
                  <c:pt idx="9">
                    <c:v>2.121320343559642E-3</c:v>
                  </c:pt>
                  <c:pt idx="10">
                    <c:v>1.4142135623730963E-3</c:v>
                  </c:pt>
                  <c:pt idx="11">
                    <c:v>5.6568542494923853E-3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. Cadmium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2. Cadmium'!$D$15:$P$15</c:f>
              <c:numCache>
                <c:formatCode>General</c:formatCode>
                <c:ptCount val="13"/>
                <c:pt idx="0">
                  <c:v>0.24299999999999999</c:v>
                </c:pt>
                <c:pt idx="1">
                  <c:v>0.1535</c:v>
                </c:pt>
                <c:pt idx="2">
                  <c:v>0.12</c:v>
                </c:pt>
                <c:pt idx="3">
                  <c:v>0.1195</c:v>
                </c:pt>
                <c:pt idx="4">
                  <c:v>0.11850000000000001</c:v>
                </c:pt>
                <c:pt idx="5">
                  <c:v>5.3999999999999999E-2</c:v>
                </c:pt>
                <c:pt idx="6">
                  <c:v>4.0500000000000001E-2</c:v>
                </c:pt>
                <c:pt idx="7">
                  <c:v>9.0499999999999997E-2</c:v>
                </c:pt>
                <c:pt idx="8">
                  <c:v>0.34499999999999997</c:v>
                </c:pt>
                <c:pt idx="9">
                  <c:v>2.4500000000000001E-2</c:v>
                </c:pt>
                <c:pt idx="10">
                  <c:v>0.104</c:v>
                </c:pt>
                <c:pt idx="11">
                  <c:v>9.5000000000000001E-2</c:v>
                </c:pt>
                <c:pt idx="12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E5-4C76-995D-818FF4595415}"/>
            </c:ext>
          </c:extLst>
        </c:ser>
        <c:ser>
          <c:idx val="3"/>
          <c:order val="3"/>
          <c:tx>
            <c:strRef>
              <c:f>'Fig. 2. Cadmium'!$C$16</c:f>
              <c:strCache>
                <c:ptCount val="1"/>
                <c:pt idx="0">
                  <c:v>Import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2. Cadmium'!$D$23:$P$23</c:f>
                <c:numCache>
                  <c:formatCode>General</c:formatCode>
                  <c:ptCount val="13"/>
                  <c:pt idx="0">
                    <c:v>2.4041630560342586E-2</c:v>
                  </c:pt>
                  <c:pt idx="1">
                    <c:v>2.8284271247461927E-3</c:v>
                  </c:pt>
                  <c:pt idx="3">
                    <c:v>1.9798989873223066E-2</c:v>
                  </c:pt>
                  <c:pt idx="5">
                    <c:v>3.7476659402886994E-4</c:v>
                  </c:pt>
                  <c:pt idx="7">
                    <c:v>5.6568542494923947E-5</c:v>
                  </c:pt>
                  <c:pt idx="9">
                    <c:v>0</c:v>
                  </c:pt>
                  <c:pt idx="10">
                    <c:v>1.4142135623730959E-4</c:v>
                  </c:pt>
                  <c:pt idx="11">
                    <c:v>7.0710678118654816E-4</c:v>
                  </c:pt>
                  <c:pt idx="12">
                    <c:v>6.3639610306789329E-3</c:v>
                  </c:pt>
                </c:numCache>
              </c:numRef>
            </c:plus>
            <c:minus>
              <c:numRef>
                <c:f>'Fig. 2. Cadmium'!$D$23:$P$23</c:f>
                <c:numCache>
                  <c:formatCode>General</c:formatCode>
                  <c:ptCount val="13"/>
                  <c:pt idx="0">
                    <c:v>2.4041630560342586E-2</c:v>
                  </c:pt>
                  <c:pt idx="1">
                    <c:v>2.8284271247461927E-3</c:v>
                  </c:pt>
                  <c:pt idx="3">
                    <c:v>1.9798989873223066E-2</c:v>
                  </c:pt>
                  <c:pt idx="5">
                    <c:v>3.7476659402886994E-4</c:v>
                  </c:pt>
                  <c:pt idx="7">
                    <c:v>5.6568542494923947E-5</c:v>
                  </c:pt>
                  <c:pt idx="9">
                    <c:v>0</c:v>
                  </c:pt>
                  <c:pt idx="10">
                    <c:v>1.4142135623730959E-4</c:v>
                  </c:pt>
                  <c:pt idx="11">
                    <c:v>7.0710678118654816E-4</c:v>
                  </c:pt>
                  <c:pt idx="12">
                    <c:v>6.36396103067893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. Cadmium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2. Cadmium'!$D$16:$P$16</c:f>
              <c:numCache>
                <c:formatCode>General</c:formatCode>
                <c:ptCount val="13"/>
                <c:pt idx="0">
                  <c:v>9.2999999999999999E-2</c:v>
                </c:pt>
                <c:pt idx="1">
                  <c:v>0.127</c:v>
                </c:pt>
                <c:pt idx="3">
                  <c:v>0.13900000000000001</c:v>
                </c:pt>
                <c:pt idx="5">
                  <c:v>3.7650000000000001E-3</c:v>
                </c:pt>
                <c:pt idx="7">
                  <c:v>2.4499999999999999E-3</c:v>
                </c:pt>
                <c:pt idx="9">
                  <c:v>4.5999999999999999E-2</c:v>
                </c:pt>
                <c:pt idx="10">
                  <c:v>2.8999999999999998E-3</c:v>
                </c:pt>
                <c:pt idx="11">
                  <c:v>4.8500000000000001E-2</c:v>
                </c:pt>
                <c:pt idx="12">
                  <c:v>7.54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E5-4C76-995D-818FF4595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6398143"/>
        <c:axId val="1936403967"/>
      </c:barChart>
      <c:catAx>
        <c:axId val="1936398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ices</a:t>
                </a:r>
                <a:r>
                  <a:rPr lang="en-GB" baseline="0"/>
                  <a:t> and Herb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848948147140352"/>
              <c:y val="0.75666753852099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403967"/>
        <c:crosses val="autoZero"/>
        <c:auto val="1"/>
        <c:lblAlgn val="ctr"/>
        <c:lblOffset val="100"/>
        <c:noMultiLvlLbl val="0"/>
      </c:catAx>
      <c:valAx>
        <c:axId val="19364039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admium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9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. Arsenic '!$C$13</c:f>
              <c:strCache>
                <c:ptCount val="1"/>
                <c:pt idx="0">
                  <c:v>FSM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. Arsenic '!$D$20:$P$20</c:f>
                <c:numCache>
                  <c:formatCode>General</c:formatCode>
                  <c:ptCount val="13"/>
                  <c:pt idx="0">
                    <c:v>5.6568542494923654E-3</c:v>
                  </c:pt>
                  <c:pt idx="1">
                    <c:v>9.8994949366116546E-3</c:v>
                  </c:pt>
                  <c:pt idx="2">
                    <c:v>4.9497474683058368E-3</c:v>
                  </c:pt>
                  <c:pt idx="3">
                    <c:v>3.5355339059327407E-3</c:v>
                  </c:pt>
                  <c:pt idx="4">
                    <c:v>1.555634918610406E-2</c:v>
                  </c:pt>
                  <c:pt idx="5">
                    <c:v>6.3639610306789329E-3</c:v>
                  </c:pt>
                  <c:pt idx="6">
                    <c:v>1.1313708498984764E-2</c:v>
                  </c:pt>
                  <c:pt idx="7">
                    <c:v>1.7677669529663646E-2</c:v>
                  </c:pt>
                  <c:pt idx="8">
                    <c:v>2.8284271247461927E-3</c:v>
                  </c:pt>
                  <c:pt idx="9">
                    <c:v>1.9798989873223326E-2</c:v>
                  </c:pt>
                  <c:pt idx="10">
                    <c:v>4.2426406871192866E-3</c:v>
                  </c:pt>
                  <c:pt idx="11">
                    <c:v>1.1313708498984752E-2</c:v>
                  </c:pt>
                  <c:pt idx="12">
                    <c:v>1.2727922061357866E-2</c:v>
                  </c:pt>
                </c:numCache>
              </c:numRef>
            </c:plus>
            <c:minus>
              <c:numRef>
                <c:f>'Fig. 3. Arsenic '!$D$20:$P$20</c:f>
                <c:numCache>
                  <c:formatCode>General</c:formatCode>
                  <c:ptCount val="13"/>
                  <c:pt idx="0">
                    <c:v>5.6568542494923654E-3</c:v>
                  </c:pt>
                  <c:pt idx="1">
                    <c:v>9.8994949366116546E-3</c:v>
                  </c:pt>
                  <c:pt idx="2">
                    <c:v>4.9497474683058368E-3</c:v>
                  </c:pt>
                  <c:pt idx="3">
                    <c:v>3.5355339059327407E-3</c:v>
                  </c:pt>
                  <c:pt idx="4">
                    <c:v>1.555634918610406E-2</c:v>
                  </c:pt>
                  <c:pt idx="5">
                    <c:v>6.3639610306789329E-3</c:v>
                  </c:pt>
                  <c:pt idx="6">
                    <c:v>1.1313708498984764E-2</c:v>
                  </c:pt>
                  <c:pt idx="7">
                    <c:v>1.7677669529663646E-2</c:v>
                  </c:pt>
                  <c:pt idx="8">
                    <c:v>2.8284271247461927E-3</c:v>
                  </c:pt>
                  <c:pt idx="9">
                    <c:v>1.9798989873223326E-2</c:v>
                  </c:pt>
                  <c:pt idx="10">
                    <c:v>4.2426406871192866E-3</c:v>
                  </c:pt>
                  <c:pt idx="11">
                    <c:v>1.1313708498984752E-2</c:v>
                  </c:pt>
                  <c:pt idx="12">
                    <c:v>1.27279220613578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. Arsenic 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3. Arsenic '!$D$13:$P$13</c:f>
              <c:numCache>
                <c:formatCode>General</c:formatCode>
                <c:ptCount val="13"/>
                <c:pt idx="0">
                  <c:v>0.14300000000000002</c:v>
                </c:pt>
                <c:pt idx="1">
                  <c:v>0.2</c:v>
                </c:pt>
                <c:pt idx="2">
                  <c:v>0.1825</c:v>
                </c:pt>
                <c:pt idx="3">
                  <c:v>0.1825</c:v>
                </c:pt>
                <c:pt idx="4">
                  <c:v>0.187</c:v>
                </c:pt>
                <c:pt idx="5">
                  <c:v>0.1115</c:v>
                </c:pt>
                <c:pt idx="6">
                  <c:v>1.7999999999999999E-2</c:v>
                </c:pt>
                <c:pt idx="7">
                  <c:v>6.6500000000000004E-2</c:v>
                </c:pt>
                <c:pt idx="8">
                  <c:v>4.5999999999999999E-2</c:v>
                </c:pt>
                <c:pt idx="9">
                  <c:v>0.23599999999999999</c:v>
                </c:pt>
                <c:pt idx="10">
                  <c:v>2.5000000000000001E-2</c:v>
                </c:pt>
                <c:pt idx="11">
                  <c:v>0.24199999999999999</c:v>
                </c:pt>
                <c:pt idx="1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92-46C6-9827-B37B8B2BF011}"/>
            </c:ext>
          </c:extLst>
        </c:ser>
        <c:ser>
          <c:idx val="1"/>
          <c:order val="1"/>
          <c:tx>
            <c:strRef>
              <c:f>'Fig. 3. Arsenic '!$C$14</c:f>
              <c:strCache>
                <c:ptCount val="1"/>
                <c:pt idx="0">
                  <c:v>NF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. Arsenic '!$D$21:$P$21</c:f>
                <c:numCache>
                  <c:formatCode>General</c:formatCode>
                  <c:ptCount val="13"/>
                  <c:pt idx="0">
                    <c:v>1.2727922061357866E-2</c:v>
                  </c:pt>
                  <c:pt idx="1">
                    <c:v>1.2020815280171319E-2</c:v>
                  </c:pt>
                  <c:pt idx="2">
                    <c:v>8.4852813742385784E-3</c:v>
                  </c:pt>
                  <c:pt idx="3">
                    <c:v>3.0405591591021686E-2</c:v>
                  </c:pt>
                  <c:pt idx="4">
                    <c:v>5.6568542494923853E-3</c:v>
                  </c:pt>
                  <c:pt idx="5">
                    <c:v>9.1923881554251373E-3</c:v>
                  </c:pt>
                  <c:pt idx="6">
                    <c:v>1.0606601717798243E-2</c:v>
                  </c:pt>
                  <c:pt idx="7">
                    <c:v>9.899494936611665E-3</c:v>
                  </c:pt>
                  <c:pt idx="8">
                    <c:v>1.4142135623730963E-3</c:v>
                  </c:pt>
                  <c:pt idx="9">
                    <c:v>9.1923881554251373E-3</c:v>
                  </c:pt>
                  <c:pt idx="10">
                    <c:v>5.6568542494923853E-3</c:v>
                  </c:pt>
                  <c:pt idx="11">
                    <c:v>1.3435028842544406E-2</c:v>
                  </c:pt>
                  <c:pt idx="12">
                    <c:v>1.4142135623730939E-3</c:v>
                  </c:pt>
                </c:numCache>
              </c:numRef>
            </c:plus>
            <c:minus>
              <c:numRef>
                <c:f>'Fig. 3. Arsenic '!$D$21:$P$21</c:f>
                <c:numCache>
                  <c:formatCode>General</c:formatCode>
                  <c:ptCount val="13"/>
                  <c:pt idx="0">
                    <c:v>1.2727922061357866E-2</c:v>
                  </c:pt>
                  <c:pt idx="1">
                    <c:v>1.2020815280171319E-2</c:v>
                  </c:pt>
                  <c:pt idx="2">
                    <c:v>8.4852813742385784E-3</c:v>
                  </c:pt>
                  <c:pt idx="3">
                    <c:v>3.0405591591021686E-2</c:v>
                  </c:pt>
                  <c:pt idx="4">
                    <c:v>5.6568542494923853E-3</c:v>
                  </c:pt>
                  <c:pt idx="5">
                    <c:v>9.1923881554251373E-3</c:v>
                  </c:pt>
                  <c:pt idx="6">
                    <c:v>1.0606601717798243E-2</c:v>
                  </c:pt>
                  <c:pt idx="7">
                    <c:v>9.899494936611665E-3</c:v>
                  </c:pt>
                  <c:pt idx="8">
                    <c:v>1.4142135623730963E-3</c:v>
                  </c:pt>
                  <c:pt idx="9">
                    <c:v>9.1923881554251373E-3</c:v>
                  </c:pt>
                  <c:pt idx="10">
                    <c:v>5.6568542494923853E-3</c:v>
                  </c:pt>
                  <c:pt idx="11">
                    <c:v>1.3435028842544406E-2</c:v>
                  </c:pt>
                  <c:pt idx="12">
                    <c:v>1.41421356237309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. Arsenic 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3. Arsenic '!$D$14:$P$14</c:f>
              <c:numCache>
                <c:formatCode>General</c:formatCode>
                <c:ptCount val="13"/>
                <c:pt idx="0">
                  <c:v>0.18099999999999999</c:v>
                </c:pt>
                <c:pt idx="1">
                  <c:v>0.1885</c:v>
                </c:pt>
                <c:pt idx="2">
                  <c:v>0.19400000000000001</c:v>
                </c:pt>
                <c:pt idx="3">
                  <c:v>0.17349999999999999</c:v>
                </c:pt>
                <c:pt idx="4">
                  <c:v>0.183</c:v>
                </c:pt>
                <c:pt idx="5">
                  <c:v>4.7500000000000001E-2</c:v>
                </c:pt>
                <c:pt idx="6">
                  <c:v>6.0499999999999998E-2</c:v>
                </c:pt>
                <c:pt idx="7">
                  <c:v>3.7999999999999999E-2</c:v>
                </c:pt>
                <c:pt idx="8">
                  <c:v>0.06</c:v>
                </c:pt>
                <c:pt idx="9">
                  <c:v>4.7500000000000001E-2</c:v>
                </c:pt>
                <c:pt idx="10">
                  <c:v>9.6000000000000002E-2</c:v>
                </c:pt>
                <c:pt idx="11">
                  <c:v>0.10750000000000001</c:v>
                </c:pt>
                <c:pt idx="1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92-46C6-9827-B37B8B2BF011}"/>
            </c:ext>
          </c:extLst>
        </c:ser>
        <c:ser>
          <c:idx val="2"/>
          <c:order val="2"/>
          <c:tx>
            <c:strRef>
              <c:f>'Fig. 3. Arsenic '!$C$15</c:f>
              <c:strCache>
                <c:ptCount val="1"/>
                <c:pt idx="0">
                  <c:v>Bul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. Arsenic '!$D$22:$P$22</c:f>
                <c:numCache>
                  <c:formatCode>General</c:formatCode>
                  <c:ptCount val="13"/>
                  <c:pt idx="0">
                    <c:v>3.6769552621700459E-2</c:v>
                  </c:pt>
                  <c:pt idx="1">
                    <c:v>1.2727922061357857E-2</c:v>
                  </c:pt>
                  <c:pt idx="2">
                    <c:v>1.0606601717798222E-2</c:v>
                  </c:pt>
                  <c:pt idx="3">
                    <c:v>9.8994949366116736E-3</c:v>
                  </c:pt>
                  <c:pt idx="4">
                    <c:v>8.4852813742385784E-3</c:v>
                  </c:pt>
                  <c:pt idx="5">
                    <c:v>6.3639610306789329E-3</c:v>
                  </c:pt>
                  <c:pt idx="6">
                    <c:v>1.2020815280171402E-2</c:v>
                  </c:pt>
                  <c:pt idx="7">
                    <c:v>1.4142135623730939E-3</c:v>
                  </c:pt>
                  <c:pt idx="8">
                    <c:v>1.1313708498984668E-2</c:v>
                  </c:pt>
                  <c:pt idx="9">
                    <c:v>5.656854249492381E-3</c:v>
                  </c:pt>
                  <c:pt idx="10">
                    <c:v>7.7781745930520299E-3</c:v>
                  </c:pt>
                  <c:pt idx="11">
                    <c:v>8.4852813742385194E-3</c:v>
                  </c:pt>
                  <c:pt idx="12">
                    <c:v>1.1313708498984745E-2</c:v>
                  </c:pt>
                </c:numCache>
              </c:numRef>
            </c:plus>
            <c:minus>
              <c:numRef>
                <c:f>'Fig. 3. Arsenic '!$D$22:$P$22</c:f>
                <c:numCache>
                  <c:formatCode>General</c:formatCode>
                  <c:ptCount val="13"/>
                  <c:pt idx="0">
                    <c:v>3.6769552621700459E-2</c:v>
                  </c:pt>
                  <c:pt idx="1">
                    <c:v>1.2727922061357857E-2</c:v>
                  </c:pt>
                  <c:pt idx="2">
                    <c:v>1.0606601717798222E-2</c:v>
                  </c:pt>
                  <c:pt idx="3">
                    <c:v>9.8994949366116736E-3</c:v>
                  </c:pt>
                  <c:pt idx="4">
                    <c:v>8.4852813742385784E-3</c:v>
                  </c:pt>
                  <c:pt idx="5">
                    <c:v>6.3639610306789329E-3</c:v>
                  </c:pt>
                  <c:pt idx="6">
                    <c:v>1.2020815280171402E-2</c:v>
                  </c:pt>
                  <c:pt idx="7">
                    <c:v>1.4142135623730939E-3</c:v>
                  </c:pt>
                  <c:pt idx="8">
                    <c:v>1.1313708498984668E-2</c:v>
                  </c:pt>
                  <c:pt idx="9">
                    <c:v>5.656854249492381E-3</c:v>
                  </c:pt>
                  <c:pt idx="10">
                    <c:v>7.7781745930520299E-3</c:v>
                  </c:pt>
                  <c:pt idx="11">
                    <c:v>8.4852813742385194E-3</c:v>
                  </c:pt>
                  <c:pt idx="12">
                    <c:v>1.13137084989847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. Arsenic 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3. Arsenic '!$D$15:$P$15</c:f>
              <c:numCache>
                <c:formatCode>General</c:formatCode>
                <c:ptCount val="13"/>
                <c:pt idx="0">
                  <c:v>0.156</c:v>
                </c:pt>
                <c:pt idx="1">
                  <c:v>0.126</c:v>
                </c:pt>
                <c:pt idx="2">
                  <c:v>0.1835</c:v>
                </c:pt>
                <c:pt idx="3">
                  <c:v>0.19500000000000001</c:v>
                </c:pt>
                <c:pt idx="4">
                  <c:v>0.125</c:v>
                </c:pt>
                <c:pt idx="5">
                  <c:v>0.1255</c:v>
                </c:pt>
                <c:pt idx="6">
                  <c:v>8.3499999999999991E-2</c:v>
                </c:pt>
                <c:pt idx="7">
                  <c:v>1.7000000000000001E-2</c:v>
                </c:pt>
                <c:pt idx="8">
                  <c:v>7.1000000000000008E-2</c:v>
                </c:pt>
                <c:pt idx="9">
                  <c:v>4.4999999999999998E-2</c:v>
                </c:pt>
                <c:pt idx="10">
                  <c:v>9.1499999999999998E-2</c:v>
                </c:pt>
                <c:pt idx="11">
                  <c:v>0.05</c:v>
                </c:pt>
                <c:pt idx="12">
                  <c:v>6.9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92-46C6-9827-B37B8B2BF011}"/>
            </c:ext>
          </c:extLst>
        </c:ser>
        <c:ser>
          <c:idx val="3"/>
          <c:order val="3"/>
          <c:tx>
            <c:strRef>
              <c:f>'Fig. 3. Arsenic '!$C$16</c:f>
              <c:strCache>
                <c:ptCount val="1"/>
                <c:pt idx="0">
                  <c:v>Import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. Arsenic '!$D$23:$P$23</c:f>
                <c:numCache>
                  <c:formatCode>General</c:formatCode>
                  <c:ptCount val="13"/>
                  <c:pt idx="0">
                    <c:v>2.1213203435596446E-3</c:v>
                  </c:pt>
                  <c:pt idx="1">
                    <c:v>5.6568542494923853E-3</c:v>
                  </c:pt>
                  <c:pt idx="3">
                    <c:v>2.6162950903902242E-2</c:v>
                  </c:pt>
                  <c:pt idx="5">
                    <c:v>9.1923881554250905E-3</c:v>
                  </c:pt>
                  <c:pt idx="7">
                    <c:v>4.9497474683058368E-3</c:v>
                  </c:pt>
                  <c:pt idx="9">
                    <c:v>2.121320343559642E-3</c:v>
                  </c:pt>
                  <c:pt idx="10">
                    <c:v>6.3639610306788731E-3</c:v>
                  </c:pt>
                  <c:pt idx="11">
                    <c:v>1.5556349186104049E-2</c:v>
                  </c:pt>
                  <c:pt idx="12">
                    <c:v>9.1923881554251859E-3</c:v>
                  </c:pt>
                </c:numCache>
              </c:numRef>
            </c:plus>
            <c:minus>
              <c:numRef>
                <c:f>'Fig. 3. Arsenic '!$D$23:$P$23</c:f>
                <c:numCache>
                  <c:formatCode>General</c:formatCode>
                  <c:ptCount val="13"/>
                  <c:pt idx="0">
                    <c:v>2.1213203435596446E-3</c:v>
                  </c:pt>
                  <c:pt idx="1">
                    <c:v>5.6568542494923853E-3</c:v>
                  </c:pt>
                  <c:pt idx="3">
                    <c:v>2.6162950903902242E-2</c:v>
                  </c:pt>
                  <c:pt idx="5">
                    <c:v>9.1923881554250905E-3</c:v>
                  </c:pt>
                  <c:pt idx="7">
                    <c:v>4.9497474683058368E-3</c:v>
                  </c:pt>
                  <c:pt idx="9">
                    <c:v>2.121320343559642E-3</c:v>
                  </c:pt>
                  <c:pt idx="10">
                    <c:v>6.3639610306788731E-3</c:v>
                  </c:pt>
                  <c:pt idx="11">
                    <c:v>1.5556349186104049E-2</c:v>
                  </c:pt>
                  <c:pt idx="12">
                    <c:v>9.19238815542518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. Arsenic 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3. Arsenic '!$D$16:$P$16</c:f>
              <c:numCache>
                <c:formatCode>General</c:formatCode>
                <c:ptCount val="13"/>
                <c:pt idx="0">
                  <c:v>0.1925</c:v>
                </c:pt>
                <c:pt idx="1">
                  <c:v>0.19700000000000001</c:v>
                </c:pt>
                <c:pt idx="3">
                  <c:v>0.1855</c:v>
                </c:pt>
                <c:pt idx="5">
                  <c:v>6.4500000000000002E-2</c:v>
                </c:pt>
                <c:pt idx="7">
                  <c:v>4.65E-2</c:v>
                </c:pt>
                <c:pt idx="9">
                  <c:v>1.8500000000000003E-2</c:v>
                </c:pt>
                <c:pt idx="10">
                  <c:v>3.5500000000000004E-2</c:v>
                </c:pt>
                <c:pt idx="11">
                  <c:v>0.126</c:v>
                </c:pt>
                <c:pt idx="12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592-46C6-9827-B37B8B2BF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859087"/>
        <c:axId val="424849935"/>
      </c:barChart>
      <c:catAx>
        <c:axId val="424859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ices and Herbs</a:t>
                </a:r>
              </a:p>
            </c:rich>
          </c:tx>
          <c:layout>
            <c:manualLayout>
              <c:xMode val="edge"/>
              <c:yMode val="edge"/>
              <c:x val="0.40441379696318719"/>
              <c:y val="0.79273490813648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849935"/>
        <c:crosses val="autoZero"/>
        <c:auto val="1"/>
        <c:lblAlgn val="ctr"/>
        <c:lblOffset val="100"/>
        <c:noMultiLvlLbl val="0"/>
      </c:catAx>
      <c:valAx>
        <c:axId val="4248499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rsenic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859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. Mercury'!$C$13</c:f>
              <c:strCache>
                <c:ptCount val="1"/>
                <c:pt idx="0">
                  <c:v>FSM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. Mercury'!$D$20:$P$20</c:f>
                <c:numCache>
                  <c:formatCode>General</c:formatCode>
                  <c:ptCount val="13"/>
                  <c:pt idx="0">
                    <c:v>7.0710678118654816E-4</c:v>
                  </c:pt>
                  <c:pt idx="1">
                    <c:v>6.3639610306789329E-3</c:v>
                  </c:pt>
                  <c:pt idx="2">
                    <c:v>7.0710678118654762E-4</c:v>
                  </c:pt>
                  <c:pt idx="3">
                    <c:v>2.8284271247461909E-3</c:v>
                  </c:pt>
                  <c:pt idx="4">
                    <c:v>3.5355339059327385E-3</c:v>
                  </c:pt>
                  <c:pt idx="5">
                    <c:v>7.0710678118654762E-4</c:v>
                  </c:pt>
                  <c:pt idx="6">
                    <c:v>6.3639610306789243E-3</c:v>
                  </c:pt>
                  <c:pt idx="7">
                    <c:v>1.4142135623730952E-3</c:v>
                  </c:pt>
                  <c:pt idx="8">
                    <c:v>5.6568542494923818E-3</c:v>
                  </c:pt>
                  <c:pt idx="9">
                    <c:v>7.0710678118654537E-3</c:v>
                  </c:pt>
                  <c:pt idx="10">
                    <c:v>2.121320343559642E-3</c:v>
                  </c:pt>
                  <c:pt idx="11">
                    <c:v>2.121320343559642E-3</c:v>
                  </c:pt>
                  <c:pt idx="12">
                    <c:v>1.414213562373095E-3</c:v>
                  </c:pt>
                </c:numCache>
              </c:numRef>
            </c:plus>
            <c:minus>
              <c:numRef>
                <c:f>'Fig. 4. Mercury'!$D$20:$P$20</c:f>
                <c:numCache>
                  <c:formatCode>General</c:formatCode>
                  <c:ptCount val="13"/>
                  <c:pt idx="0">
                    <c:v>7.0710678118654816E-4</c:v>
                  </c:pt>
                  <c:pt idx="1">
                    <c:v>6.3639610306789329E-3</c:v>
                  </c:pt>
                  <c:pt idx="2">
                    <c:v>7.0710678118654762E-4</c:v>
                  </c:pt>
                  <c:pt idx="3">
                    <c:v>2.8284271247461909E-3</c:v>
                  </c:pt>
                  <c:pt idx="4">
                    <c:v>3.5355339059327385E-3</c:v>
                  </c:pt>
                  <c:pt idx="5">
                    <c:v>7.0710678118654762E-4</c:v>
                  </c:pt>
                  <c:pt idx="6">
                    <c:v>6.3639610306789243E-3</c:v>
                  </c:pt>
                  <c:pt idx="7">
                    <c:v>1.4142135623730952E-3</c:v>
                  </c:pt>
                  <c:pt idx="8">
                    <c:v>5.6568542494923818E-3</c:v>
                  </c:pt>
                  <c:pt idx="9">
                    <c:v>7.0710678118654537E-3</c:v>
                  </c:pt>
                  <c:pt idx="10">
                    <c:v>2.121320343559642E-3</c:v>
                  </c:pt>
                  <c:pt idx="11">
                    <c:v>2.121320343559642E-3</c:v>
                  </c:pt>
                  <c:pt idx="12">
                    <c:v>1.4142135623730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. Mercury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4. Mercury'!$D$13:$P$13</c:f>
              <c:numCache>
                <c:formatCode>General</c:formatCode>
                <c:ptCount val="13"/>
                <c:pt idx="0">
                  <c:v>1.55E-2</c:v>
                </c:pt>
                <c:pt idx="1">
                  <c:v>1.7499999999999998E-2</c:v>
                </c:pt>
                <c:pt idx="2">
                  <c:v>6.5000000000000006E-3</c:v>
                </c:pt>
                <c:pt idx="3">
                  <c:v>5.0000000000000001E-3</c:v>
                </c:pt>
                <c:pt idx="4">
                  <c:v>1.0499999999999999E-2</c:v>
                </c:pt>
                <c:pt idx="5">
                  <c:v>4.5000000000000005E-3</c:v>
                </c:pt>
                <c:pt idx="6">
                  <c:v>1.6500000000000001E-2</c:v>
                </c:pt>
                <c:pt idx="7">
                  <c:v>9.9999999999999985E-3</c:v>
                </c:pt>
                <c:pt idx="8">
                  <c:v>1.3999999999999999E-2</c:v>
                </c:pt>
                <c:pt idx="9">
                  <c:v>2.5000000000000001E-2</c:v>
                </c:pt>
                <c:pt idx="10">
                  <c:v>3.5000000000000001E-3</c:v>
                </c:pt>
                <c:pt idx="11">
                  <c:v>2.5500000000000002E-2</c:v>
                </c:pt>
                <c:pt idx="12">
                  <c:v>5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F9-4804-8BB3-BF815486CE56}"/>
            </c:ext>
          </c:extLst>
        </c:ser>
        <c:ser>
          <c:idx val="1"/>
          <c:order val="1"/>
          <c:tx>
            <c:strRef>
              <c:f>'Fig. 4. Mercury'!$C$14</c:f>
              <c:strCache>
                <c:ptCount val="1"/>
                <c:pt idx="0">
                  <c:v>NF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. Mercury'!$D$21:$P$21</c:f>
                <c:numCache>
                  <c:formatCode>General</c:formatCode>
                  <c:ptCount val="13"/>
                  <c:pt idx="0">
                    <c:v>2.8284271247461905E-3</c:v>
                  </c:pt>
                  <c:pt idx="1">
                    <c:v>1.4142135623730963E-3</c:v>
                  </c:pt>
                  <c:pt idx="2">
                    <c:v>3.5355339059327377E-3</c:v>
                  </c:pt>
                  <c:pt idx="3">
                    <c:v>1.4142135623730952E-3</c:v>
                  </c:pt>
                  <c:pt idx="4">
                    <c:v>2.8284271247461905E-3</c:v>
                  </c:pt>
                  <c:pt idx="5">
                    <c:v>0</c:v>
                  </c:pt>
                  <c:pt idx="6">
                    <c:v>3.5355339059327385E-3</c:v>
                  </c:pt>
                  <c:pt idx="7">
                    <c:v>1.4142135623730963E-3</c:v>
                  </c:pt>
                  <c:pt idx="8">
                    <c:v>8.4852813742385697E-3</c:v>
                  </c:pt>
                  <c:pt idx="9">
                    <c:v>1.4142135623730939E-3</c:v>
                  </c:pt>
                  <c:pt idx="10">
                    <c:v>2.8284271247461909E-3</c:v>
                  </c:pt>
                  <c:pt idx="11">
                    <c:v>9.8994949366116598E-3</c:v>
                  </c:pt>
                  <c:pt idx="12">
                    <c:v>2.8284271247461909E-3</c:v>
                  </c:pt>
                </c:numCache>
              </c:numRef>
            </c:plus>
            <c:minus>
              <c:numRef>
                <c:f>'Fig. 4. Mercury'!$D$21:$P$21</c:f>
                <c:numCache>
                  <c:formatCode>General</c:formatCode>
                  <c:ptCount val="13"/>
                  <c:pt idx="0">
                    <c:v>2.8284271247461905E-3</c:v>
                  </c:pt>
                  <c:pt idx="1">
                    <c:v>1.4142135623730963E-3</c:v>
                  </c:pt>
                  <c:pt idx="2">
                    <c:v>3.5355339059327377E-3</c:v>
                  </c:pt>
                  <c:pt idx="3">
                    <c:v>1.4142135623730952E-3</c:v>
                  </c:pt>
                  <c:pt idx="4">
                    <c:v>2.8284271247461905E-3</c:v>
                  </c:pt>
                  <c:pt idx="5">
                    <c:v>0</c:v>
                  </c:pt>
                  <c:pt idx="6">
                    <c:v>3.5355339059327385E-3</c:v>
                  </c:pt>
                  <c:pt idx="7">
                    <c:v>1.4142135623730963E-3</c:v>
                  </c:pt>
                  <c:pt idx="8">
                    <c:v>8.4852813742385697E-3</c:v>
                  </c:pt>
                  <c:pt idx="9">
                    <c:v>1.4142135623730939E-3</c:v>
                  </c:pt>
                  <c:pt idx="10">
                    <c:v>2.8284271247461909E-3</c:v>
                  </c:pt>
                  <c:pt idx="11">
                    <c:v>9.8994949366116598E-3</c:v>
                  </c:pt>
                  <c:pt idx="12">
                    <c:v>2.82842712474619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. Mercury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4. Mercury'!$D$14:$P$14</c:f>
              <c:numCache>
                <c:formatCode>General</c:formatCode>
                <c:ptCount val="13"/>
                <c:pt idx="0">
                  <c:v>2.7000000000000003E-2</c:v>
                </c:pt>
                <c:pt idx="1">
                  <c:v>1.9E-2</c:v>
                </c:pt>
                <c:pt idx="2">
                  <c:v>4.5000000000000005E-3</c:v>
                </c:pt>
                <c:pt idx="3">
                  <c:v>1.0999999999999999E-2</c:v>
                </c:pt>
                <c:pt idx="4">
                  <c:v>2.6000000000000002E-2</c:v>
                </c:pt>
                <c:pt idx="5">
                  <c:v>3.0000000000000001E-3</c:v>
                </c:pt>
                <c:pt idx="6">
                  <c:v>1.4500000000000001E-2</c:v>
                </c:pt>
                <c:pt idx="7">
                  <c:v>1.9E-2</c:v>
                </c:pt>
                <c:pt idx="8">
                  <c:v>1.1000000000000001E-2</c:v>
                </c:pt>
                <c:pt idx="9">
                  <c:v>2.1999999999999999E-2</c:v>
                </c:pt>
                <c:pt idx="10">
                  <c:v>5.0000000000000001E-3</c:v>
                </c:pt>
                <c:pt idx="11">
                  <c:v>0.02</c:v>
                </c:pt>
                <c:pt idx="12">
                  <c:v>5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F9-4804-8BB3-BF815486CE56}"/>
            </c:ext>
          </c:extLst>
        </c:ser>
        <c:ser>
          <c:idx val="2"/>
          <c:order val="2"/>
          <c:tx>
            <c:strRef>
              <c:f>'Fig. 4. Mercury'!$C$15</c:f>
              <c:strCache>
                <c:ptCount val="1"/>
                <c:pt idx="0">
                  <c:v>Bul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. Mercury'!$D$22:$P$22</c:f>
                <c:numCache>
                  <c:formatCode>General</c:formatCode>
                  <c:ptCount val="13"/>
                  <c:pt idx="0">
                    <c:v>6.3639610306789416E-3</c:v>
                  </c:pt>
                  <c:pt idx="1">
                    <c:v>7.0710678118654537E-3</c:v>
                  </c:pt>
                  <c:pt idx="2">
                    <c:v>8.4852813742385678E-4</c:v>
                  </c:pt>
                  <c:pt idx="3">
                    <c:v>7.0710678118654762E-4</c:v>
                  </c:pt>
                  <c:pt idx="4">
                    <c:v>1.4142135623730952E-3</c:v>
                  </c:pt>
                  <c:pt idx="5">
                    <c:v>7.0710678118654762E-4</c:v>
                  </c:pt>
                  <c:pt idx="6">
                    <c:v>4.2426406871192866E-3</c:v>
                  </c:pt>
                  <c:pt idx="7">
                    <c:v>3.5355339059327385E-3</c:v>
                  </c:pt>
                  <c:pt idx="8">
                    <c:v>2.121320343559642E-3</c:v>
                  </c:pt>
                  <c:pt idx="9">
                    <c:v>7.7781745930520091E-3</c:v>
                  </c:pt>
                  <c:pt idx="10">
                    <c:v>1.4142135623730944E-3</c:v>
                  </c:pt>
                  <c:pt idx="11">
                    <c:v>2.121320343559642E-3</c:v>
                  </c:pt>
                  <c:pt idx="12">
                    <c:v>7.0710678118654753E-3</c:v>
                  </c:pt>
                </c:numCache>
              </c:numRef>
            </c:plus>
            <c:minus>
              <c:numRef>
                <c:f>'Fig. 4. Mercury'!$D$22:$P$22</c:f>
                <c:numCache>
                  <c:formatCode>General</c:formatCode>
                  <c:ptCount val="13"/>
                  <c:pt idx="0">
                    <c:v>6.3639610306789416E-3</c:v>
                  </c:pt>
                  <c:pt idx="1">
                    <c:v>7.0710678118654537E-3</c:v>
                  </c:pt>
                  <c:pt idx="2">
                    <c:v>8.4852813742385678E-4</c:v>
                  </c:pt>
                  <c:pt idx="3">
                    <c:v>7.0710678118654762E-4</c:v>
                  </c:pt>
                  <c:pt idx="4">
                    <c:v>1.4142135623730952E-3</c:v>
                  </c:pt>
                  <c:pt idx="5">
                    <c:v>7.0710678118654762E-4</c:v>
                  </c:pt>
                  <c:pt idx="6">
                    <c:v>4.2426406871192866E-3</c:v>
                  </c:pt>
                  <c:pt idx="7">
                    <c:v>3.5355339059327385E-3</c:v>
                  </c:pt>
                  <c:pt idx="8">
                    <c:v>2.121320343559642E-3</c:v>
                  </c:pt>
                  <c:pt idx="9">
                    <c:v>7.7781745930520091E-3</c:v>
                  </c:pt>
                  <c:pt idx="10">
                    <c:v>1.4142135623730944E-3</c:v>
                  </c:pt>
                  <c:pt idx="11">
                    <c:v>2.121320343559642E-3</c:v>
                  </c:pt>
                  <c:pt idx="12">
                    <c:v>7.07106781186547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. Mercury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4. Mercury'!$D$15:$P$15</c:f>
              <c:numCache>
                <c:formatCode>General</c:formatCode>
                <c:ptCount val="13"/>
                <c:pt idx="0">
                  <c:v>2.35E-2</c:v>
                </c:pt>
                <c:pt idx="1">
                  <c:v>2.6000000000000002E-2</c:v>
                </c:pt>
                <c:pt idx="2">
                  <c:v>2.0500000000000001E-2</c:v>
                </c:pt>
                <c:pt idx="3">
                  <c:v>5.4999999999999997E-3</c:v>
                </c:pt>
                <c:pt idx="4">
                  <c:v>9.9999999999999985E-3</c:v>
                </c:pt>
                <c:pt idx="5">
                  <c:v>4.5000000000000005E-3</c:v>
                </c:pt>
                <c:pt idx="6">
                  <c:v>1.8000000000000002E-2</c:v>
                </c:pt>
                <c:pt idx="7">
                  <c:v>1.4500000000000001E-2</c:v>
                </c:pt>
                <c:pt idx="8">
                  <c:v>1.6500000000000001E-2</c:v>
                </c:pt>
                <c:pt idx="9">
                  <c:v>3.2500000000000001E-2</c:v>
                </c:pt>
                <c:pt idx="10">
                  <c:v>8.0000000000000002E-3</c:v>
                </c:pt>
                <c:pt idx="11">
                  <c:v>2.4500000000000001E-2</c:v>
                </c:pt>
                <c:pt idx="12">
                  <c:v>9.00000000000000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F9-4804-8BB3-BF815486CE56}"/>
            </c:ext>
          </c:extLst>
        </c:ser>
        <c:ser>
          <c:idx val="3"/>
          <c:order val="3"/>
          <c:tx>
            <c:strRef>
              <c:f>'Fig. 4. Mercury'!$C$16</c:f>
              <c:strCache>
                <c:ptCount val="1"/>
                <c:pt idx="0">
                  <c:v>Import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. Mercury'!$D$23:$P$23</c:f>
                <c:numCache>
                  <c:formatCode>General</c:formatCode>
                  <c:ptCount val="13"/>
                  <c:pt idx="0">
                    <c:v>2.8284271247461905E-3</c:v>
                  </c:pt>
                  <c:pt idx="1">
                    <c:v>4.242640687119284E-3</c:v>
                  </c:pt>
                  <c:pt idx="3">
                    <c:v>1.4142135623730952E-3</c:v>
                  </c:pt>
                  <c:pt idx="5">
                    <c:v>7.0710678118654762E-4</c:v>
                  </c:pt>
                  <c:pt idx="7">
                    <c:v>6.3639610306789329E-3</c:v>
                  </c:pt>
                  <c:pt idx="9">
                    <c:v>4.2426406871192866E-3</c:v>
                  </c:pt>
                  <c:pt idx="10">
                    <c:v>2.8284271247461909E-3</c:v>
                  </c:pt>
                  <c:pt idx="11">
                    <c:v>7.7781745930520368E-3</c:v>
                  </c:pt>
                  <c:pt idx="12">
                    <c:v>2.1213203435596424E-3</c:v>
                  </c:pt>
                </c:numCache>
              </c:numRef>
            </c:plus>
            <c:minus>
              <c:numRef>
                <c:f>'Fig. 4. Mercury'!$D$23:$P$23</c:f>
                <c:numCache>
                  <c:formatCode>General</c:formatCode>
                  <c:ptCount val="13"/>
                  <c:pt idx="0">
                    <c:v>2.8284271247461905E-3</c:v>
                  </c:pt>
                  <c:pt idx="1">
                    <c:v>4.242640687119284E-3</c:v>
                  </c:pt>
                  <c:pt idx="3">
                    <c:v>1.4142135623730952E-3</c:v>
                  </c:pt>
                  <c:pt idx="5">
                    <c:v>7.0710678118654762E-4</c:v>
                  </c:pt>
                  <c:pt idx="7">
                    <c:v>6.3639610306789329E-3</c:v>
                  </c:pt>
                  <c:pt idx="9">
                    <c:v>4.2426406871192866E-3</c:v>
                  </c:pt>
                  <c:pt idx="10">
                    <c:v>2.8284271247461909E-3</c:v>
                  </c:pt>
                  <c:pt idx="11">
                    <c:v>7.7781745930520368E-3</c:v>
                  </c:pt>
                  <c:pt idx="12">
                    <c:v>2.12132034355964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. Mercury'!$D$12:$P$12</c:f>
              <c:strCache>
                <c:ptCount val="13"/>
                <c:pt idx="0">
                  <c:v>Cinnamon</c:v>
                </c:pt>
                <c:pt idx="1">
                  <c:v>Black Pepper</c:v>
                </c:pt>
                <c:pt idx="2">
                  <c:v>Sumac</c:v>
                </c:pt>
                <c:pt idx="3">
                  <c:v>Cumin</c:v>
                </c:pt>
                <c:pt idx="4">
                  <c:v>Sesame</c:v>
                </c:pt>
                <c:pt idx="5">
                  <c:v>Paprika</c:v>
                </c:pt>
                <c:pt idx="6">
                  <c:v>Dried Mint</c:v>
                </c:pt>
                <c:pt idx="7">
                  <c:v>White Pepper</c:v>
                </c:pt>
                <c:pt idx="8">
                  <c:v>Thyme Mix</c:v>
                </c:pt>
                <c:pt idx="9">
                  <c:v>Thyme</c:v>
                </c:pt>
                <c:pt idx="10">
                  <c:v>Red Chilli</c:v>
                </c:pt>
                <c:pt idx="11">
                  <c:v>Oregano</c:v>
                </c:pt>
                <c:pt idx="12">
                  <c:v>Garlic</c:v>
                </c:pt>
              </c:strCache>
            </c:strRef>
          </c:cat>
          <c:val>
            <c:numRef>
              <c:f>'Fig. 4. Mercury'!$D$16:$P$16</c:f>
              <c:numCache>
                <c:formatCode>General</c:formatCode>
                <c:ptCount val="13"/>
                <c:pt idx="0">
                  <c:v>1.9000000000000003E-2</c:v>
                </c:pt>
                <c:pt idx="1">
                  <c:v>2.3E-2</c:v>
                </c:pt>
                <c:pt idx="3">
                  <c:v>9.0000000000000011E-3</c:v>
                </c:pt>
                <c:pt idx="5">
                  <c:v>4.5000000000000005E-3</c:v>
                </c:pt>
                <c:pt idx="7">
                  <c:v>1.4499999999999999E-2</c:v>
                </c:pt>
                <c:pt idx="9">
                  <c:v>2.8999999999999998E-2</c:v>
                </c:pt>
                <c:pt idx="10">
                  <c:v>5.0000000000000001E-3</c:v>
                </c:pt>
                <c:pt idx="11">
                  <c:v>2.2499999999999999E-2</c:v>
                </c:pt>
                <c:pt idx="12">
                  <c:v>5.4999999999999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F9-4804-8BB3-BF815486C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123887"/>
        <c:axId val="537124719"/>
      </c:barChart>
      <c:catAx>
        <c:axId val="537123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ices</a:t>
                </a:r>
                <a:r>
                  <a:rPr lang="en-GB" baseline="0"/>
                  <a:t> and Herb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0628825349037251"/>
              <c:y val="0.783539505837632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124719"/>
        <c:crosses val="autoZero"/>
        <c:auto val="1"/>
        <c:lblAlgn val="ctr"/>
        <c:lblOffset val="100"/>
        <c:noMultiLvlLbl val="0"/>
      </c:catAx>
      <c:valAx>
        <c:axId val="537124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rcury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1238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80</xdr:colOff>
      <xdr:row>27</xdr:row>
      <xdr:rowOff>3810</xdr:rowOff>
    </xdr:from>
    <xdr:to>
      <xdr:col>13</xdr:col>
      <xdr:colOff>342900</xdr:colOff>
      <xdr:row>42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15900</xdr:colOff>
      <xdr:row>31</xdr:row>
      <xdr:rowOff>44450</xdr:rowOff>
    </xdr:from>
    <xdr:to>
      <xdr:col>13</xdr:col>
      <xdr:colOff>304800</xdr:colOff>
      <xdr:row>31</xdr:row>
      <xdr:rowOff>825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3206750" y="5810250"/>
          <a:ext cx="4044950" cy="38100"/>
        </a:xfrm>
        <a:prstGeom prst="line">
          <a:avLst/>
        </a:prstGeom>
        <a:ln w="12700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5280</xdr:colOff>
      <xdr:row>26</xdr:row>
      <xdr:rowOff>11430</xdr:rowOff>
    </xdr:from>
    <xdr:to>
      <xdr:col>15</xdr:col>
      <xdr:colOff>160020</xdr:colOff>
      <xdr:row>39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8000</xdr:colOff>
      <xdr:row>30</xdr:row>
      <xdr:rowOff>50800</xdr:rowOff>
    </xdr:from>
    <xdr:to>
      <xdr:col>15</xdr:col>
      <xdr:colOff>129540</xdr:colOff>
      <xdr:row>30</xdr:row>
      <xdr:rowOff>5842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>
          <a:off x="4044950" y="5632450"/>
          <a:ext cx="4631690" cy="7620"/>
        </a:xfrm>
        <a:prstGeom prst="line">
          <a:avLst/>
        </a:prstGeom>
        <a:ln w="12700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5430</xdr:colOff>
      <xdr:row>28</xdr:row>
      <xdr:rowOff>78740</xdr:rowOff>
    </xdr:from>
    <xdr:to>
      <xdr:col>16</xdr:col>
      <xdr:colOff>173990</xdr:colOff>
      <xdr:row>43</xdr:row>
      <xdr:rowOff>787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2750</xdr:colOff>
      <xdr:row>28</xdr:row>
      <xdr:rowOff>127000</xdr:rowOff>
    </xdr:from>
    <xdr:to>
      <xdr:col>16</xdr:col>
      <xdr:colOff>88900</xdr:colOff>
      <xdr:row>28</xdr:row>
      <xdr:rowOff>1333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CxnSpPr/>
      </xdr:nvCxnSpPr>
      <xdr:spPr>
        <a:xfrm flipV="1">
          <a:off x="4267200" y="5340350"/>
          <a:ext cx="4006850" cy="6350"/>
        </a:xfrm>
        <a:prstGeom prst="line">
          <a:avLst/>
        </a:prstGeom>
        <a:ln w="12700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6080</xdr:colOff>
      <xdr:row>24</xdr:row>
      <xdr:rowOff>179070</xdr:rowOff>
    </xdr:from>
    <xdr:to>
      <xdr:col>15</xdr:col>
      <xdr:colOff>142240</xdr:colOff>
      <xdr:row>39</xdr:row>
      <xdr:rowOff>17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</xdr:colOff>
      <xdr:row>25</xdr:row>
      <xdr:rowOff>60960</xdr:rowOff>
    </xdr:from>
    <xdr:to>
      <xdr:col>15</xdr:col>
      <xdr:colOff>7620</xdr:colOff>
      <xdr:row>25</xdr:row>
      <xdr:rowOff>6858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>
          <a:off x="4107180" y="5547360"/>
          <a:ext cx="3939540" cy="7620"/>
        </a:xfrm>
        <a:prstGeom prst="line">
          <a:avLst/>
        </a:prstGeom>
        <a:ln w="12700">
          <a:solidFill>
            <a:srgbClr val="FF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64"/>
  <sheetViews>
    <sheetView tabSelected="1" topLeftCell="A19" workbookViewId="0">
      <selection activeCell="O33" sqref="O33"/>
    </sheetView>
  </sheetViews>
  <sheetFormatPr defaultRowHeight="14.5" x14ac:dyDescent="0.35"/>
  <cols>
    <col min="1" max="1" width="15.26953125" customWidth="1"/>
    <col min="2" max="2" width="11.26953125" customWidth="1"/>
    <col min="3" max="3" width="10.26953125" customWidth="1"/>
    <col min="4" max="4" width="6" customWidth="1"/>
    <col min="5" max="5" width="6.54296875" customWidth="1"/>
    <col min="6" max="6" width="5.81640625" customWidth="1"/>
    <col min="7" max="7" width="6.54296875" customWidth="1"/>
    <col min="8" max="8" width="5.7265625" customWidth="1"/>
    <col min="9" max="9" width="11.453125" customWidth="1"/>
    <col min="10" max="10" width="5.7265625" customWidth="1"/>
    <col min="11" max="11" width="6.7265625" customWidth="1"/>
    <col min="12" max="12" width="6.54296875" customWidth="1"/>
    <col min="13" max="13" width="6.7265625" customWidth="1"/>
    <col min="14" max="14" width="6.26953125" customWidth="1"/>
    <col min="15" max="16" width="5.7265625" customWidth="1"/>
    <col min="17" max="17" width="6.54296875" customWidth="1"/>
    <col min="18" max="18" width="6.26953125" customWidth="1"/>
    <col min="19" max="19" width="6.54296875" customWidth="1"/>
    <col min="20" max="20" width="6" customWidth="1"/>
  </cols>
  <sheetData>
    <row r="1" spans="2:16" ht="15" thickBot="1" x14ac:dyDescent="0.4">
      <c r="C1" s="30" t="s">
        <v>23</v>
      </c>
      <c r="D1" s="31" t="s">
        <v>0</v>
      </c>
      <c r="E1" s="31" t="s">
        <v>1</v>
      </c>
      <c r="F1" s="31" t="s">
        <v>2</v>
      </c>
      <c r="G1" s="31" t="s">
        <v>3</v>
      </c>
      <c r="H1" s="31" t="s">
        <v>4</v>
      </c>
      <c r="I1" s="31" t="s">
        <v>5</v>
      </c>
      <c r="J1" s="31" t="s">
        <v>6</v>
      </c>
      <c r="K1" s="31" t="s">
        <v>7</v>
      </c>
      <c r="L1" s="31" t="s">
        <v>8</v>
      </c>
      <c r="M1" s="31" t="s">
        <v>9</v>
      </c>
      <c r="N1" s="31" t="s">
        <v>10</v>
      </c>
      <c r="O1" s="31" t="s">
        <v>11</v>
      </c>
      <c r="P1" s="32" t="s">
        <v>12</v>
      </c>
    </row>
    <row r="2" spans="2:16" x14ac:dyDescent="0.35">
      <c r="C2" s="16" t="s">
        <v>13</v>
      </c>
      <c r="D2" s="17">
        <v>0.26500000000000001</v>
      </c>
      <c r="E2" s="18">
        <v>0.32400000000000001</v>
      </c>
      <c r="F2" s="17">
        <v>0.186</v>
      </c>
      <c r="G2" s="17">
        <v>0.376</v>
      </c>
      <c r="H2" s="17">
        <v>0.189</v>
      </c>
      <c r="I2" s="19">
        <v>0.219</v>
      </c>
      <c r="J2" s="17">
        <v>0.29799999999999999</v>
      </c>
      <c r="K2" s="17">
        <v>0.23</v>
      </c>
      <c r="L2" s="17">
        <v>0.24299999999999999</v>
      </c>
      <c r="M2" s="17">
        <v>0.25800000000000001</v>
      </c>
      <c r="N2" s="17">
        <v>0.22700000000000001</v>
      </c>
      <c r="O2" s="17">
        <v>0.47399999999999998</v>
      </c>
      <c r="P2" s="20">
        <v>0.21199999999999999</v>
      </c>
    </row>
    <row r="3" spans="2:16" ht="15" thickBot="1" x14ac:dyDescent="0.4">
      <c r="C3" s="21" t="s">
        <v>13</v>
      </c>
      <c r="D3" s="22">
        <v>0.27300000000000002</v>
      </c>
      <c r="E3" s="23">
        <v>0.33600000000000002</v>
      </c>
      <c r="F3" s="22">
        <v>0.17399999999999999</v>
      </c>
      <c r="G3" s="22">
        <v>0.32800000000000001</v>
      </c>
      <c r="H3" s="22">
        <v>0.22500000000000001</v>
      </c>
      <c r="I3" s="24">
        <v>0.22</v>
      </c>
      <c r="J3" s="22">
        <v>0.28599999999999998</v>
      </c>
      <c r="K3" s="22">
        <v>0.22500000000000001</v>
      </c>
      <c r="L3" s="22">
        <v>0.24199999999999999</v>
      </c>
      <c r="M3" s="22">
        <v>0.23</v>
      </c>
      <c r="N3" s="22">
        <v>0.219</v>
      </c>
      <c r="O3" s="22">
        <v>0.46</v>
      </c>
      <c r="P3" s="25">
        <v>0.218</v>
      </c>
    </row>
    <row r="4" spans="2:16" x14ac:dyDescent="0.35">
      <c r="B4" s="5"/>
      <c r="C4" s="16" t="s">
        <v>14</v>
      </c>
      <c r="D4" s="26">
        <v>0.29899999999999999</v>
      </c>
      <c r="E4" s="17">
        <v>0.28599999999999998</v>
      </c>
      <c r="F4" s="17">
        <v>0.32300000000000001</v>
      </c>
      <c r="G4" s="17">
        <v>0.31900000000000001</v>
      </c>
      <c r="H4" s="17">
        <v>0.24299999999999999</v>
      </c>
      <c r="I4" s="17">
        <v>0.48699999999999999</v>
      </c>
      <c r="J4" s="17">
        <v>0.36799999999999999</v>
      </c>
      <c r="K4" s="17">
        <v>0.32300000000000001</v>
      </c>
      <c r="L4" s="17">
        <v>0.28999999999999998</v>
      </c>
      <c r="M4" s="17">
        <v>0.315</v>
      </c>
      <c r="N4" s="17">
        <v>5.2999999999999999E-2</v>
      </c>
      <c r="O4" s="17">
        <v>0.28299999999999997</v>
      </c>
      <c r="P4" s="20">
        <v>0.20899999999999999</v>
      </c>
    </row>
    <row r="5" spans="2:16" ht="15" thickBot="1" x14ac:dyDescent="0.4">
      <c r="B5" s="5"/>
      <c r="C5" s="21" t="s">
        <v>14</v>
      </c>
      <c r="D5" s="27">
        <v>0.29399999999999998</v>
      </c>
      <c r="E5" s="22">
        <v>0.28199999999999997</v>
      </c>
      <c r="F5" s="22">
        <v>0.27400000000000002</v>
      </c>
      <c r="G5" s="22">
        <v>0.28299999999999997</v>
      </c>
      <c r="H5" s="22">
        <v>0.24199999999999999</v>
      </c>
      <c r="I5" s="22">
        <v>0.47699999999999998</v>
      </c>
      <c r="J5" s="22">
        <v>0.36399999999999999</v>
      </c>
      <c r="K5" s="22">
        <v>0.33900000000000002</v>
      </c>
      <c r="L5" s="22">
        <v>0.25900000000000001</v>
      </c>
      <c r="M5" s="22">
        <v>0.28299999999999997</v>
      </c>
      <c r="N5" s="22">
        <v>5.16E-2</v>
      </c>
      <c r="O5" s="22">
        <v>0.28699999999999998</v>
      </c>
      <c r="P5" s="25">
        <v>0.21299999999999999</v>
      </c>
    </row>
    <row r="6" spans="2:16" x14ac:dyDescent="0.35">
      <c r="B6" s="5"/>
      <c r="C6" s="16" t="s">
        <v>15</v>
      </c>
      <c r="D6" s="26">
        <v>0.307</v>
      </c>
      <c r="E6" s="17">
        <v>0.29899999999999999</v>
      </c>
      <c r="F6" s="17">
        <v>0.316</v>
      </c>
      <c r="G6" s="17">
        <v>0.318</v>
      </c>
      <c r="H6" s="17">
        <v>0.27300000000000002</v>
      </c>
      <c r="I6" s="17">
        <v>0.48299999999999998</v>
      </c>
      <c r="J6" s="17">
        <v>0.36399999999999999</v>
      </c>
      <c r="K6" s="17">
        <v>0.377</v>
      </c>
      <c r="L6" s="17">
        <v>0.28899999999999998</v>
      </c>
      <c r="M6" s="17">
        <v>0.26900000000000002</v>
      </c>
      <c r="N6" s="17">
        <v>0.433</v>
      </c>
      <c r="O6" s="17">
        <v>0.24</v>
      </c>
      <c r="P6" s="20">
        <v>0.247</v>
      </c>
    </row>
    <row r="7" spans="2:16" ht="15" thickBot="1" x14ac:dyDescent="0.4">
      <c r="C7" s="21" t="s">
        <v>15</v>
      </c>
      <c r="D7" s="27">
        <v>0.32800000000000001</v>
      </c>
      <c r="E7" s="22">
        <v>0.28999999999999998</v>
      </c>
      <c r="F7" s="22">
        <v>0.31</v>
      </c>
      <c r="G7" s="22">
        <v>0.28000000000000003</v>
      </c>
      <c r="H7" s="22">
        <v>0.29199999999999998</v>
      </c>
      <c r="I7" s="22">
        <v>0.48899999999999999</v>
      </c>
      <c r="J7" s="22">
        <v>0.39600000000000002</v>
      </c>
      <c r="K7" s="22">
        <v>0.38500000000000001</v>
      </c>
      <c r="L7" s="22">
        <v>0.27300000000000002</v>
      </c>
      <c r="M7" s="22">
        <v>0.247</v>
      </c>
      <c r="N7" s="22">
        <v>0.40799999999999997</v>
      </c>
      <c r="O7" s="22">
        <v>0.248</v>
      </c>
      <c r="P7" s="25">
        <v>0.24099999999999999</v>
      </c>
    </row>
    <row r="8" spans="2:16" x14ac:dyDescent="0.35">
      <c r="C8" s="16" t="s">
        <v>16</v>
      </c>
      <c r="D8" s="26">
        <v>0.32300000000000001</v>
      </c>
      <c r="E8" s="17">
        <v>0.33800000000000002</v>
      </c>
      <c r="F8" s="28"/>
      <c r="G8" s="17">
        <v>0.33700000000000002</v>
      </c>
      <c r="H8" s="28"/>
      <c r="I8" s="17">
        <v>0.31109999999999999</v>
      </c>
      <c r="J8" s="28"/>
      <c r="K8" s="17">
        <v>0.27300000000000002</v>
      </c>
      <c r="L8" s="28"/>
      <c r="M8" s="17">
        <v>0.28499999999999998</v>
      </c>
      <c r="N8" s="17">
        <v>0.38300000000000001</v>
      </c>
      <c r="O8" s="17">
        <v>0.35299999999999998</v>
      </c>
      <c r="P8" s="20">
        <v>0.25900000000000001</v>
      </c>
    </row>
    <row r="9" spans="2:16" ht="15" thickBot="1" x14ac:dyDescent="0.4">
      <c r="C9" s="21" t="s">
        <v>16</v>
      </c>
      <c r="D9" s="27">
        <v>0.32900000000000001</v>
      </c>
      <c r="E9" s="22">
        <v>0.35399999999999998</v>
      </c>
      <c r="F9" s="29"/>
      <c r="G9" s="22">
        <v>0.35499999999999998</v>
      </c>
      <c r="H9" s="29"/>
      <c r="I9" s="22">
        <v>0.34899999999999998</v>
      </c>
      <c r="J9" s="29"/>
      <c r="K9" s="22">
        <v>0.27500000000000002</v>
      </c>
      <c r="L9" s="29"/>
      <c r="M9" s="22">
        <v>0.26900000000000002</v>
      </c>
      <c r="N9" s="22">
        <v>0.36699999999999999</v>
      </c>
      <c r="O9" s="22">
        <v>0.36799999999999999</v>
      </c>
      <c r="P9" s="25">
        <v>0.253</v>
      </c>
    </row>
    <row r="13" spans="2:16" x14ac:dyDescent="0.35">
      <c r="C13" s="7" t="s">
        <v>22</v>
      </c>
      <c r="D13" s="8" t="s">
        <v>0</v>
      </c>
      <c r="E13" s="8" t="s">
        <v>1</v>
      </c>
      <c r="F13" s="8" t="s">
        <v>2</v>
      </c>
      <c r="G13" s="8" t="s">
        <v>3</v>
      </c>
      <c r="H13" s="8" t="s">
        <v>4</v>
      </c>
      <c r="I13" s="8" t="s">
        <v>5</v>
      </c>
      <c r="J13" s="8" t="s">
        <v>6</v>
      </c>
      <c r="K13" s="8" t="s">
        <v>7</v>
      </c>
      <c r="L13" s="8" t="s">
        <v>8</v>
      </c>
      <c r="M13" s="8" t="s">
        <v>9</v>
      </c>
      <c r="N13" s="8" t="s">
        <v>10</v>
      </c>
      <c r="O13" s="8" t="s">
        <v>11</v>
      </c>
      <c r="P13" s="8" t="s">
        <v>12</v>
      </c>
    </row>
    <row r="14" spans="2:16" x14ac:dyDescent="0.35">
      <c r="C14" s="8" t="s">
        <v>13</v>
      </c>
      <c r="D14" s="9">
        <f t="shared" ref="D14:P14" si="0">AVERAGE(D2,D3)</f>
        <v>0.26900000000000002</v>
      </c>
      <c r="E14" s="9">
        <f t="shared" si="0"/>
        <v>0.33</v>
      </c>
      <c r="F14" s="9">
        <f t="shared" si="0"/>
        <v>0.18</v>
      </c>
      <c r="G14" s="9">
        <f t="shared" si="0"/>
        <v>0.35199999999999998</v>
      </c>
      <c r="H14" s="9">
        <f t="shared" si="0"/>
        <v>0.20700000000000002</v>
      </c>
      <c r="I14" s="9">
        <f t="shared" si="0"/>
        <v>0.2195</v>
      </c>
      <c r="J14" s="9">
        <f t="shared" si="0"/>
        <v>0.29199999999999998</v>
      </c>
      <c r="K14" s="9">
        <f t="shared" si="0"/>
        <v>0.22750000000000001</v>
      </c>
      <c r="L14" s="9">
        <f t="shared" si="0"/>
        <v>0.24249999999999999</v>
      </c>
      <c r="M14" s="9">
        <f t="shared" si="0"/>
        <v>0.24399999999999999</v>
      </c>
      <c r="N14" s="9">
        <f t="shared" si="0"/>
        <v>0.223</v>
      </c>
      <c r="O14" s="9">
        <f t="shared" si="0"/>
        <v>0.46699999999999997</v>
      </c>
      <c r="P14" s="9">
        <f t="shared" si="0"/>
        <v>0.215</v>
      </c>
    </row>
    <row r="15" spans="2:16" x14ac:dyDescent="0.35">
      <c r="C15" s="8" t="s">
        <v>14</v>
      </c>
      <c r="D15" s="9">
        <f t="shared" ref="D15:P15" si="1">AVERAGE(D4,D5)</f>
        <v>0.29649999999999999</v>
      </c>
      <c r="E15" s="9">
        <f t="shared" si="1"/>
        <v>0.28399999999999997</v>
      </c>
      <c r="F15" s="9">
        <f t="shared" si="1"/>
        <v>0.29849999999999999</v>
      </c>
      <c r="G15" s="9">
        <f t="shared" si="1"/>
        <v>0.30099999999999999</v>
      </c>
      <c r="H15" s="9">
        <f t="shared" si="1"/>
        <v>0.24249999999999999</v>
      </c>
      <c r="I15" s="9">
        <f t="shared" si="1"/>
        <v>0.48199999999999998</v>
      </c>
      <c r="J15" s="9">
        <f t="shared" si="1"/>
        <v>0.36599999999999999</v>
      </c>
      <c r="K15" s="9">
        <f t="shared" si="1"/>
        <v>0.33100000000000002</v>
      </c>
      <c r="L15" s="9">
        <f t="shared" si="1"/>
        <v>0.27449999999999997</v>
      </c>
      <c r="M15" s="9">
        <f t="shared" si="1"/>
        <v>0.29899999999999999</v>
      </c>
      <c r="N15" s="9">
        <f t="shared" si="1"/>
        <v>5.2299999999999999E-2</v>
      </c>
      <c r="O15" s="9">
        <f t="shared" si="1"/>
        <v>0.28499999999999998</v>
      </c>
      <c r="P15" s="9">
        <f t="shared" si="1"/>
        <v>0.21099999999999999</v>
      </c>
    </row>
    <row r="16" spans="2:16" x14ac:dyDescent="0.35">
      <c r="C16" s="8" t="s">
        <v>15</v>
      </c>
      <c r="D16" s="9">
        <f t="shared" ref="D16:P16" si="2">AVERAGE(D6,D7)</f>
        <v>0.3175</v>
      </c>
      <c r="E16" s="9">
        <f t="shared" si="2"/>
        <v>0.29449999999999998</v>
      </c>
      <c r="F16" s="9">
        <f t="shared" si="2"/>
        <v>0.313</v>
      </c>
      <c r="G16" s="9">
        <f t="shared" si="2"/>
        <v>0.29900000000000004</v>
      </c>
      <c r="H16" s="9">
        <f t="shared" si="2"/>
        <v>0.28249999999999997</v>
      </c>
      <c r="I16" s="9">
        <f t="shared" si="2"/>
        <v>0.48599999999999999</v>
      </c>
      <c r="J16" s="9">
        <f t="shared" si="2"/>
        <v>0.38</v>
      </c>
      <c r="K16" s="9">
        <f t="shared" si="2"/>
        <v>0.38100000000000001</v>
      </c>
      <c r="L16" s="9">
        <f t="shared" si="2"/>
        <v>0.28100000000000003</v>
      </c>
      <c r="M16" s="9">
        <f t="shared" si="2"/>
        <v>0.25800000000000001</v>
      </c>
      <c r="N16" s="9">
        <f t="shared" si="2"/>
        <v>0.42049999999999998</v>
      </c>
      <c r="O16" s="9">
        <f t="shared" si="2"/>
        <v>0.24399999999999999</v>
      </c>
      <c r="P16" s="9">
        <f t="shared" si="2"/>
        <v>0.24399999999999999</v>
      </c>
    </row>
    <row r="17" spans="3:19" x14ac:dyDescent="0.35">
      <c r="C17" s="8" t="s">
        <v>16</v>
      </c>
      <c r="D17" s="9">
        <f>AVERAGE(D8,D9)</f>
        <v>0.32600000000000001</v>
      </c>
      <c r="E17" s="9">
        <f>AVERAGE(E8,E9)</f>
        <v>0.34599999999999997</v>
      </c>
      <c r="F17" s="8"/>
      <c r="G17" s="9">
        <f>AVERAGE(G8,G9)</f>
        <v>0.34599999999999997</v>
      </c>
      <c r="H17" s="8"/>
      <c r="I17" s="9">
        <f>AVERAGE(I8,I9)</f>
        <v>0.33004999999999995</v>
      </c>
      <c r="J17" s="8"/>
      <c r="K17" s="9">
        <f>AVERAGE(K8,K9)</f>
        <v>0.27400000000000002</v>
      </c>
      <c r="L17" s="8"/>
      <c r="M17" s="9">
        <f>AVERAGE(M8,M9)</f>
        <v>0.27700000000000002</v>
      </c>
      <c r="N17" s="9">
        <f>AVERAGE(N8,N9)</f>
        <v>0.375</v>
      </c>
      <c r="O17" s="9">
        <f>AVERAGE(O8,O9)</f>
        <v>0.36049999999999999</v>
      </c>
      <c r="P17" s="9">
        <f>AVERAGE(P8,P9)</f>
        <v>0.25600000000000001</v>
      </c>
    </row>
    <row r="19" spans="3:19" ht="15.5" x14ac:dyDescent="0.35">
      <c r="R19" s="3"/>
      <c r="S19" s="3"/>
    </row>
    <row r="20" spans="3:19" ht="15.5" x14ac:dyDescent="0.35">
      <c r="C20" s="7" t="s">
        <v>21</v>
      </c>
      <c r="D20" s="8" t="s">
        <v>0</v>
      </c>
      <c r="E20" s="8" t="s">
        <v>1</v>
      </c>
      <c r="F20" s="8" t="s">
        <v>2</v>
      </c>
      <c r="G20" s="8" t="s">
        <v>3</v>
      </c>
      <c r="H20" s="8" t="s">
        <v>4</v>
      </c>
      <c r="I20" s="8" t="s">
        <v>5</v>
      </c>
      <c r="J20" s="8" t="s">
        <v>6</v>
      </c>
      <c r="K20" s="8" t="s">
        <v>7</v>
      </c>
      <c r="L20" s="8" t="s">
        <v>8</v>
      </c>
      <c r="M20" s="8" t="s">
        <v>9</v>
      </c>
      <c r="N20" s="8" t="s">
        <v>10</v>
      </c>
      <c r="O20" s="8" t="s">
        <v>11</v>
      </c>
      <c r="P20" s="8" t="s">
        <v>12</v>
      </c>
      <c r="R20" s="3"/>
      <c r="S20" s="3"/>
    </row>
    <row r="21" spans="3:19" x14ac:dyDescent="0.35">
      <c r="C21" s="8" t="s">
        <v>13</v>
      </c>
      <c r="D21" s="9">
        <f t="shared" ref="D21:P21" si="3">STDEV(D2,D3)</f>
        <v>5.6568542494923853E-3</v>
      </c>
      <c r="E21" s="9">
        <f t="shared" si="3"/>
        <v>8.4852813742385784E-3</v>
      </c>
      <c r="F21" s="9">
        <f t="shared" si="3"/>
        <v>8.4852813742385784E-3</v>
      </c>
      <c r="G21" s="9">
        <f t="shared" si="3"/>
        <v>3.3941125496954272E-2</v>
      </c>
      <c r="H21" s="9">
        <f t="shared" si="3"/>
        <v>2.5455844122715714E-2</v>
      </c>
      <c r="I21" s="10">
        <f t="shared" si="3"/>
        <v>7.0710678118654816E-4</v>
      </c>
      <c r="J21" s="9">
        <f t="shared" si="3"/>
        <v>8.4852813742385784E-3</v>
      </c>
      <c r="K21" s="9">
        <f t="shared" si="3"/>
        <v>3.5355339059327407E-3</v>
      </c>
      <c r="L21" s="9">
        <f t="shared" si="3"/>
        <v>7.0710678118654816E-4</v>
      </c>
      <c r="M21" s="9">
        <f t="shared" si="3"/>
        <v>1.9798989873223326E-2</v>
      </c>
      <c r="N21" s="9">
        <f t="shared" si="3"/>
        <v>5.6568542494923853E-3</v>
      </c>
      <c r="O21" s="9">
        <f t="shared" si="3"/>
        <v>9.8994949366116355E-3</v>
      </c>
      <c r="P21" s="9">
        <f t="shared" si="3"/>
        <v>4.2426406871192892E-3</v>
      </c>
    </row>
    <row r="22" spans="3:19" x14ac:dyDescent="0.35">
      <c r="C22" s="8" t="s">
        <v>14</v>
      </c>
      <c r="D22" s="9">
        <f t="shared" ref="D22:P22" si="4">STDEV(D4,D5)</f>
        <v>3.5355339059327407E-3</v>
      </c>
      <c r="E22" s="9">
        <f t="shared" si="4"/>
        <v>2.8284271247461927E-3</v>
      </c>
      <c r="F22" s="9">
        <f t="shared" si="4"/>
        <v>3.4648232278140817E-2</v>
      </c>
      <c r="G22" s="9">
        <f t="shared" si="4"/>
        <v>2.5455844122715732E-2</v>
      </c>
      <c r="H22" s="9">
        <f t="shared" si="4"/>
        <v>7.0710678118654816E-4</v>
      </c>
      <c r="I22" s="10">
        <f t="shared" si="4"/>
        <v>7.0710678118654814E-3</v>
      </c>
      <c r="J22" s="9">
        <f t="shared" si="4"/>
        <v>2.8284271247461927E-3</v>
      </c>
      <c r="K22" s="9">
        <f t="shared" si="4"/>
        <v>1.1313708498984771E-2</v>
      </c>
      <c r="L22" s="9">
        <f t="shared" si="4"/>
        <v>2.1920310216782955E-2</v>
      </c>
      <c r="M22" s="9">
        <f t="shared" si="4"/>
        <v>2.2627416997969541E-2</v>
      </c>
      <c r="N22" s="9">
        <f t="shared" si="4"/>
        <v>9.899494936611655E-4</v>
      </c>
      <c r="O22" s="9">
        <f t="shared" si="4"/>
        <v>2.8284271247461927E-3</v>
      </c>
      <c r="P22" s="9">
        <f t="shared" si="4"/>
        <v>2.8284271247461927E-3</v>
      </c>
    </row>
    <row r="23" spans="3:19" x14ac:dyDescent="0.35">
      <c r="C23" s="8" t="s">
        <v>15</v>
      </c>
      <c r="D23" s="9">
        <f t="shared" ref="D23:P23" si="5">STDEV(D6,D7)</f>
        <v>1.4849242404917511E-2</v>
      </c>
      <c r="E23" s="9">
        <f t="shared" si="5"/>
        <v>6.3639610306789329E-3</v>
      </c>
      <c r="F23" s="9">
        <f t="shared" si="5"/>
        <v>4.2426406871192892E-3</v>
      </c>
      <c r="G23" s="9">
        <f t="shared" si="5"/>
        <v>2.6870057685088791E-2</v>
      </c>
      <c r="H23" s="9">
        <f t="shared" si="5"/>
        <v>1.3435028842544376E-2</v>
      </c>
      <c r="I23" s="10">
        <f t="shared" si="5"/>
        <v>4.2426406871192892E-3</v>
      </c>
      <c r="J23" s="9">
        <f t="shared" si="5"/>
        <v>2.2627416997969541E-2</v>
      </c>
      <c r="K23" s="9">
        <f t="shared" si="5"/>
        <v>5.6568542494923853E-3</v>
      </c>
      <c r="L23" s="9">
        <f t="shared" si="5"/>
        <v>1.1313708498984731E-2</v>
      </c>
      <c r="M23" s="9">
        <f t="shared" si="5"/>
        <v>1.555634918610406E-2</v>
      </c>
      <c r="N23" s="9">
        <f t="shared" si="5"/>
        <v>1.7677669529663705E-2</v>
      </c>
      <c r="O23" s="9">
        <f t="shared" si="5"/>
        <v>5.6568542494923853E-3</v>
      </c>
      <c r="P23" s="9">
        <f t="shared" si="5"/>
        <v>4.2426406871192892E-3</v>
      </c>
    </row>
    <row r="24" spans="3:19" x14ac:dyDescent="0.35">
      <c r="C24" s="8" t="s">
        <v>16</v>
      </c>
      <c r="D24" s="9">
        <f>STDEV(D8,D9)</f>
        <v>4.2426406871192892E-3</v>
      </c>
      <c r="E24" s="9">
        <f>STDEV(E8,E9)</f>
        <v>1.1313708498984731E-2</v>
      </c>
      <c r="F24" s="8"/>
      <c r="G24" s="9">
        <f>STDEV(G8,G9)</f>
        <v>1.2727922061357828E-2</v>
      </c>
      <c r="H24" s="9"/>
      <c r="I24" s="10">
        <f>STDEV(I8,I9)</f>
        <v>2.6799347006970141E-2</v>
      </c>
      <c r="J24" s="8"/>
      <c r="K24" s="9">
        <f>STDEV(K8,K9)</f>
        <v>1.4142135623730963E-3</v>
      </c>
      <c r="L24" s="8"/>
      <c r="M24" s="9">
        <f>STDEV(M8,M9)</f>
        <v>1.1313708498984731E-2</v>
      </c>
      <c r="N24" s="9">
        <f>STDEV(N8,N9)</f>
        <v>1.1313708498984771E-2</v>
      </c>
      <c r="O24" s="9">
        <f>STDEV(O8,O9)</f>
        <v>1.0606601717798222E-2</v>
      </c>
      <c r="P24" s="9">
        <f>STDEV(P8,P9)</f>
        <v>4.2426406871192892E-3</v>
      </c>
    </row>
    <row r="27" spans="3:19" x14ac:dyDescent="0.35">
      <c r="C27" s="6"/>
      <c r="D27" s="6"/>
      <c r="E27" s="6"/>
    </row>
    <row r="28" spans="3:19" x14ac:dyDescent="0.35">
      <c r="C28" s="6"/>
      <c r="D28" s="6"/>
      <c r="E28" s="6"/>
    </row>
    <row r="29" spans="3:19" x14ac:dyDescent="0.35">
      <c r="C29" s="6"/>
      <c r="D29" s="6"/>
      <c r="E29" s="6"/>
    </row>
    <row r="30" spans="3:19" x14ac:dyDescent="0.35">
      <c r="C30" s="6"/>
      <c r="D30" s="6"/>
      <c r="E30" s="6"/>
    </row>
    <row r="60" spans="2:2" x14ac:dyDescent="0.35">
      <c r="B60" s="4"/>
    </row>
    <row r="61" spans="2:2" x14ac:dyDescent="0.35">
      <c r="B61" s="4"/>
    </row>
    <row r="62" spans="2:2" x14ac:dyDescent="0.35">
      <c r="B62" s="4"/>
    </row>
    <row r="63" spans="2:2" x14ac:dyDescent="0.35">
      <c r="B63" s="4"/>
    </row>
    <row r="64" spans="2:2" x14ac:dyDescent="0.35">
      <c r="B64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64"/>
  <sheetViews>
    <sheetView workbookViewId="0">
      <selection activeCell="I21" sqref="I21"/>
    </sheetView>
  </sheetViews>
  <sheetFormatPr defaultRowHeight="14.5" x14ac:dyDescent="0.35"/>
  <cols>
    <col min="1" max="1" width="15.26953125" customWidth="1"/>
    <col min="2" max="2" width="11.26953125" customWidth="1"/>
    <col min="3" max="3" width="10.26953125" customWidth="1"/>
    <col min="4" max="4" width="7.26953125" customWidth="1"/>
    <col min="5" max="5" width="6.54296875" customWidth="1"/>
    <col min="6" max="6" width="13.26953125" customWidth="1"/>
    <col min="8" max="8" width="5.7265625" customWidth="1"/>
    <col min="9" max="9" width="12.1796875" customWidth="1"/>
    <col min="10" max="10" width="5.7265625" customWidth="1"/>
    <col min="11" max="11" width="6.7265625" customWidth="1"/>
    <col min="12" max="12" width="6.54296875" customWidth="1"/>
    <col min="13" max="13" width="6.7265625" customWidth="1"/>
    <col min="14" max="14" width="6.26953125" customWidth="1"/>
    <col min="15" max="16" width="5.7265625" customWidth="1"/>
    <col min="17" max="17" width="6.54296875" customWidth="1"/>
    <col min="18" max="18" width="6.26953125" customWidth="1"/>
    <col min="19" max="19" width="6.54296875" customWidth="1"/>
    <col min="20" max="20" width="6" customWidth="1"/>
  </cols>
  <sheetData>
    <row r="1" spans="2:16" ht="15" thickBot="1" x14ac:dyDescent="0.4">
      <c r="C1" s="34" t="s">
        <v>27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5" t="s">
        <v>5</v>
      </c>
      <c r="J1" s="35" t="s">
        <v>6</v>
      </c>
      <c r="K1" s="35" t="s">
        <v>7</v>
      </c>
      <c r="L1" s="35" t="s">
        <v>8</v>
      </c>
      <c r="M1" s="35" t="s">
        <v>9</v>
      </c>
      <c r="N1" s="35" t="s">
        <v>10</v>
      </c>
      <c r="O1" s="35" t="s">
        <v>11</v>
      </c>
      <c r="P1" s="36" t="s">
        <v>12</v>
      </c>
    </row>
    <row r="2" spans="2:16" x14ac:dyDescent="0.35">
      <c r="C2" s="16" t="s">
        <v>13</v>
      </c>
      <c r="D2" s="17">
        <v>0.19</v>
      </c>
      <c r="E2" s="18">
        <v>0.126</v>
      </c>
      <c r="F2" s="17">
        <v>0.127</v>
      </c>
      <c r="G2" s="17">
        <v>3.2000000000000001E-2</v>
      </c>
      <c r="H2" s="17">
        <v>0.13550000000000001</v>
      </c>
      <c r="I2" s="19">
        <v>0.14000000000000001</v>
      </c>
      <c r="J2" s="17">
        <v>5.8000000000000003E-2</v>
      </c>
      <c r="K2" s="17">
        <v>4.4400000000000004E-3</v>
      </c>
      <c r="L2" s="17">
        <v>6.2E-2</v>
      </c>
      <c r="M2" s="17">
        <v>2.1000000000000001E-2</v>
      </c>
      <c r="N2" s="17">
        <v>6.2E-2</v>
      </c>
      <c r="O2" s="17">
        <v>2.5000000000000001E-2</v>
      </c>
      <c r="P2" s="20">
        <v>2.4E-2</v>
      </c>
    </row>
    <row r="3" spans="2:16" ht="15" thickBot="1" x14ac:dyDescent="0.4">
      <c r="B3" s="5"/>
      <c r="C3" s="21" t="s">
        <v>13</v>
      </c>
      <c r="D3" s="22">
        <v>0.20699999999999999</v>
      </c>
      <c r="E3" s="23">
        <v>0.11600000000000001</v>
      </c>
      <c r="F3" s="22">
        <v>0.13300000000000001</v>
      </c>
      <c r="G3" s="22">
        <v>2.9000000000000001E-2</v>
      </c>
      <c r="H3" s="22">
        <v>0.1321</v>
      </c>
      <c r="I3" s="24">
        <v>8.5000000000000006E-2</v>
      </c>
      <c r="J3" s="22">
        <v>4.3999999999999997E-2</v>
      </c>
      <c r="K3" s="22">
        <v>4.0000000000000001E-3</v>
      </c>
      <c r="L3" s="22">
        <v>5.8999999999999997E-2</v>
      </c>
      <c r="M3" s="22">
        <v>2.3E-2</v>
      </c>
      <c r="N3" s="22">
        <v>5.8000000000000003E-2</v>
      </c>
      <c r="O3" s="22">
        <v>2.5999999999999999E-2</v>
      </c>
      <c r="P3" s="25">
        <v>2.1000000000000001E-2</v>
      </c>
    </row>
    <row r="4" spans="2:16" x14ac:dyDescent="0.35">
      <c r="B4" s="5"/>
      <c r="C4" s="16" t="s">
        <v>14</v>
      </c>
      <c r="D4" s="26">
        <v>0.19400000000000001</v>
      </c>
      <c r="E4" s="17">
        <v>0.13700000000000001</v>
      </c>
      <c r="F4" s="17">
        <v>0.14000000000000001</v>
      </c>
      <c r="G4" s="17">
        <v>8.2000000000000003E-2</v>
      </c>
      <c r="H4" s="17">
        <v>0.14419999999999999</v>
      </c>
      <c r="I4" s="17">
        <v>6.2E-2</v>
      </c>
      <c r="J4" s="17">
        <v>4.2999999999999997E-2</v>
      </c>
      <c r="K4" s="17">
        <v>4.6699999999999997E-3</v>
      </c>
      <c r="L4" s="17">
        <v>8.0000000000000002E-3</v>
      </c>
      <c r="M4" s="17">
        <v>8.0000000000000002E-3</v>
      </c>
      <c r="N4" s="17">
        <v>0.2</v>
      </c>
      <c r="O4" s="17">
        <v>6.7000000000000004E-2</v>
      </c>
      <c r="P4" s="20">
        <v>0.04</v>
      </c>
    </row>
    <row r="5" spans="2:16" ht="15" thickBot="1" x14ac:dyDescent="0.4">
      <c r="B5" s="5"/>
      <c r="C5" s="21" t="s">
        <v>14</v>
      </c>
      <c r="D5" s="27">
        <v>0.20499999999999999</v>
      </c>
      <c r="E5" s="22">
        <v>0.13400000000000001</v>
      </c>
      <c r="F5" s="22">
        <v>0.13700000000000001</v>
      </c>
      <c r="G5" s="22">
        <v>6.9000000000000006E-2</v>
      </c>
      <c r="H5" s="22">
        <v>9.9000000000000005E-2</v>
      </c>
      <c r="I5" s="22">
        <v>0.11799999999999999</v>
      </c>
      <c r="J5" s="22">
        <v>4.9000000000000002E-2</v>
      </c>
      <c r="K5" s="22">
        <v>4.1000000000000003E-3</v>
      </c>
      <c r="L5" s="22">
        <v>1.0999999999999999E-2</v>
      </c>
      <c r="M5" s="22">
        <v>7.0000000000000001E-3</v>
      </c>
      <c r="N5" s="22">
        <v>0.20799999999999999</v>
      </c>
      <c r="O5" s="22">
        <v>6.2E-2</v>
      </c>
      <c r="P5" s="25">
        <v>3.2000000000000001E-2</v>
      </c>
    </row>
    <row r="6" spans="2:16" x14ac:dyDescent="0.35">
      <c r="B6" s="5"/>
      <c r="C6" s="16" t="s">
        <v>15</v>
      </c>
      <c r="D6" s="26">
        <v>0.25600000000000001</v>
      </c>
      <c r="E6" s="17">
        <v>0.14499999999999999</v>
      </c>
      <c r="F6" s="17">
        <v>0.104</v>
      </c>
      <c r="G6" s="17">
        <v>0.107</v>
      </c>
      <c r="H6" s="17">
        <v>0.13800000000000001</v>
      </c>
      <c r="I6" s="17">
        <v>0.06</v>
      </c>
      <c r="J6" s="17">
        <v>4.7E-2</v>
      </c>
      <c r="K6" s="17">
        <v>9.1999999999999998E-2</v>
      </c>
      <c r="L6" s="17">
        <v>0.38</v>
      </c>
      <c r="M6" s="17">
        <v>2.3E-2</v>
      </c>
      <c r="N6" s="17">
        <v>0.10299999999999999</v>
      </c>
      <c r="O6" s="17">
        <v>9.9000000000000005E-2</v>
      </c>
      <c r="P6" s="20">
        <v>2.3E-2</v>
      </c>
    </row>
    <row r="7" spans="2:16" ht="15" thickBot="1" x14ac:dyDescent="0.4">
      <c r="C7" s="21" t="s">
        <v>15</v>
      </c>
      <c r="D7" s="27">
        <v>0.23</v>
      </c>
      <c r="E7" s="22">
        <v>0.16200000000000001</v>
      </c>
      <c r="F7" s="22">
        <v>0.13600000000000001</v>
      </c>
      <c r="G7" s="22">
        <v>0.13200000000000001</v>
      </c>
      <c r="H7" s="22">
        <v>9.9000000000000005E-2</v>
      </c>
      <c r="I7" s="22">
        <v>4.8000000000000001E-2</v>
      </c>
      <c r="J7" s="22">
        <v>3.4000000000000002E-2</v>
      </c>
      <c r="K7" s="22">
        <v>8.8999999999999996E-2</v>
      </c>
      <c r="L7" s="22">
        <v>0.31</v>
      </c>
      <c r="M7" s="22">
        <v>2.5999999999999999E-2</v>
      </c>
      <c r="N7" s="22">
        <v>0.105</v>
      </c>
      <c r="O7" s="22">
        <v>9.0999999999999998E-2</v>
      </c>
      <c r="P7" s="25">
        <v>2.3E-2</v>
      </c>
    </row>
    <row r="8" spans="2:16" x14ac:dyDescent="0.35">
      <c r="C8" s="37" t="s">
        <v>16</v>
      </c>
      <c r="D8" s="14">
        <v>0.11</v>
      </c>
      <c r="E8" s="15">
        <v>0.129</v>
      </c>
      <c r="F8" s="13"/>
      <c r="G8" s="15">
        <v>0.153</v>
      </c>
      <c r="H8" s="13"/>
      <c r="I8" s="15">
        <v>3.5000000000000001E-3</v>
      </c>
      <c r="J8" s="13"/>
      <c r="K8" s="15">
        <v>2.49E-3</v>
      </c>
      <c r="L8" s="13"/>
      <c r="M8" s="15">
        <v>4.5999999999999999E-2</v>
      </c>
      <c r="N8" s="15">
        <v>2.8E-3</v>
      </c>
      <c r="O8" s="15">
        <v>4.9000000000000002E-2</v>
      </c>
      <c r="P8" s="38">
        <v>7.0999999999999994E-2</v>
      </c>
    </row>
    <row r="9" spans="2:16" ht="15" thickBot="1" x14ac:dyDescent="0.4">
      <c r="C9" s="21" t="s">
        <v>16</v>
      </c>
      <c r="D9" s="27">
        <v>7.5999999999999998E-2</v>
      </c>
      <c r="E9" s="22">
        <v>0.125</v>
      </c>
      <c r="F9" s="29"/>
      <c r="G9" s="22">
        <v>0.125</v>
      </c>
      <c r="H9" s="29"/>
      <c r="I9" s="22">
        <v>4.0299999999999997E-3</v>
      </c>
      <c r="J9" s="29"/>
      <c r="K9" s="22">
        <v>2.4099999999999998E-3</v>
      </c>
      <c r="L9" s="29"/>
      <c r="M9" s="22">
        <v>4.5999999999999999E-2</v>
      </c>
      <c r="N9" s="22">
        <v>3.0000000000000001E-3</v>
      </c>
      <c r="O9" s="22">
        <v>4.8000000000000001E-2</v>
      </c>
      <c r="P9" s="25">
        <v>0.08</v>
      </c>
    </row>
    <row r="12" spans="2:16" x14ac:dyDescent="0.35">
      <c r="C12" s="7" t="s">
        <v>19</v>
      </c>
      <c r="D12" s="8" t="s">
        <v>0</v>
      </c>
      <c r="E12" s="8" t="s">
        <v>1</v>
      </c>
      <c r="F12" s="8" t="s">
        <v>2</v>
      </c>
      <c r="G12" s="8" t="s">
        <v>3</v>
      </c>
      <c r="H12" s="8" t="s">
        <v>4</v>
      </c>
      <c r="I12" s="8" t="s">
        <v>5</v>
      </c>
      <c r="J12" s="8" t="s">
        <v>6</v>
      </c>
      <c r="K12" s="8" t="s">
        <v>7</v>
      </c>
      <c r="L12" s="8" t="s">
        <v>8</v>
      </c>
      <c r="M12" s="8" t="s">
        <v>9</v>
      </c>
      <c r="N12" s="8" t="s">
        <v>10</v>
      </c>
      <c r="O12" s="8" t="s">
        <v>11</v>
      </c>
      <c r="P12" s="8" t="s">
        <v>12</v>
      </c>
    </row>
    <row r="13" spans="2:16" x14ac:dyDescent="0.35">
      <c r="C13" s="8" t="s">
        <v>13</v>
      </c>
      <c r="D13" s="9">
        <f t="shared" ref="D13:P13" si="0">AVERAGE(D2,D3)</f>
        <v>0.19850000000000001</v>
      </c>
      <c r="E13" s="9">
        <f t="shared" si="0"/>
        <v>0.121</v>
      </c>
      <c r="F13" s="9">
        <f t="shared" si="0"/>
        <v>0.13</v>
      </c>
      <c r="G13" s="9">
        <f t="shared" si="0"/>
        <v>3.0499999999999999E-2</v>
      </c>
      <c r="H13" s="9">
        <f t="shared" si="0"/>
        <v>0.1338</v>
      </c>
      <c r="I13" s="9">
        <f t="shared" si="0"/>
        <v>0.11250000000000002</v>
      </c>
      <c r="J13" s="9">
        <f t="shared" si="0"/>
        <v>5.1000000000000004E-2</v>
      </c>
      <c r="K13" s="9">
        <f t="shared" si="0"/>
        <v>4.2199999999999998E-3</v>
      </c>
      <c r="L13" s="9">
        <f t="shared" si="0"/>
        <v>6.0499999999999998E-2</v>
      </c>
      <c r="M13" s="9">
        <f t="shared" si="0"/>
        <v>2.1999999999999999E-2</v>
      </c>
      <c r="N13" s="9">
        <f t="shared" si="0"/>
        <v>0.06</v>
      </c>
      <c r="O13" s="9">
        <f t="shared" si="0"/>
        <v>2.5500000000000002E-2</v>
      </c>
      <c r="P13" s="9">
        <f t="shared" si="0"/>
        <v>2.2499999999999999E-2</v>
      </c>
    </row>
    <row r="14" spans="2:16" x14ac:dyDescent="0.35">
      <c r="C14" s="8" t="s">
        <v>14</v>
      </c>
      <c r="D14" s="9">
        <f t="shared" ref="D14:P14" si="1">AVERAGE(D4,D5)</f>
        <v>0.19950000000000001</v>
      </c>
      <c r="E14" s="9">
        <f t="shared" si="1"/>
        <v>0.13550000000000001</v>
      </c>
      <c r="F14" s="9">
        <f t="shared" si="1"/>
        <v>0.13850000000000001</v>
      </c>
      <c r="G14" s="9">
        <f t="shared" si="1"/>
        <v>7.5500000000000012E-2</v>
      </c>
      <c r="H14" s="9">
        <f t="shared" si="1"/>
        <v>0.1216</v>
      </c>
      <c r="I14" s="9">
        <f t="shared" si="1"/>
        <v>0.09</v>
      </c>
      <c r="J14" s="9">
        <f t="shared" si="1"/>
        <v>4.5999999999999999E-2</v>
      </c>
      <c r="K14" s="9">
        <f t="shared" si="1"/>
        <v>4.385E-3</v>
      </c>
      <c r="L14" s="9">
        <f t="shared" si="1"/>
        <v>9.4999999999999998E-3</v>
      </c>
      <c r="M14" s="9">
        <f t="shared" si="1"/>
        <v>7.4999999999999997E-3</v>
      </c>
      <c r="N14" s="9">
        <f t="shared" si="1"/>
        <v>0.20400000000000001</v>
      </c>
      <c r="O14" s="9">
        <f t="shared" si="1"/>
        <v>6.4500000000000002E-2</v>
      </c>
      <c r="P14" s="9">
        <f t="shared" si="1"/>
        <v>3.6000000000000004E-2</v>
      </c>
    </row>
    <row r="15" spans="2:16" x14ac:dyDescent="0.35">
      <c r="C15" s="8" t="s">
        <v>15</v>
      </c>
      <c r="D15" s="9">
        <f t="shared" ref="D15:P15" si="2">AVERAGE(D6,D7)</f>
        <v>0.24299999999999999</v>
      </c>
      <c r="E15" s="9">
        <f t="shared" si="2"/>
        <v>0.1535</v>
      </c>
      <c r="F15" s="9">
        <f t="shared" si="2"/>
        <v>0.12</v>
      </c>
      <c r="G15" s="9">
        <f t="shared" si="2"/>
        <v>0.1195</v>
      </c>
      <c r="H15" s="9">
        <f t="shared" si="2"/>
        <v>0.11850000000000001</v>
      </c>
      <c r="I15" s="9">
        <f t="shared" si="2"/>
        <v>5.3999999999999999E-2</v>
      </c>
      <c r="J15" s="9">
        <f t="shared" si="2"/>
        <v>4.0500000000000001E-2</v>
      </c>
      <c r="K15" s="9">
        <f t="shared" si="2"/>
        <v>9.0499999999999997E-2</v>
      </c>
      <c r="L15" s="9">
        <f t="shared" si="2"/>
        <v>0.34499999999999997</v>
      </c>
      <c r="M15" s="9">
        <f t="shared" si="2"/>
        <v>2.4500000000000001E-2</v>
      </c>
      <c r="N15" s="9">
        <f t="shared" si="2"/>
        <v>0.104</v>
      </c>
      <c r="O15" s="9">
        <f t="shared" si="2"/>
        <v>9.5000000000000001E-2</v>
      </c>
      <c r="P15" s="9">
        <f t="shared" si="2"/>
        <v>2.3E-2</v>
      </c>
    </row>
    <row r="16" spans="2:16" x14ac:dyDescent="0.35">
      <c r="C16" s="8" t="s">
        <v>16</v>
      </c>
      <c r="D16" s="9">
        <f>AVERAGE(D8,D9)</f>
        <v>9.2999999999999999E-2</v>
      </c>
      <c r="E16" s="9">
        <f>AVERAGE(E8,E9)</f>
        <v>0.127</v>
      </c>
      <c r="F16" s="8"/>
      <c r="G16" s="9">
        <f>AVERAGE(G8,G9)</f>
        <v>0.13900000000000001</v>
      </c>
      <c r="H16" s="8"/>
      <c r="I16" s="9">
        <f>AVERAGE(I8,I9)</f>
        <v>3.7650000000000001E-3</v>
      </c>
      <c r="J16" s="8"/>
      <c r="K16" s="9">
        <f>AVERAGE(K8,K9)</f>
        <v>2.4499999999999999E-3</v>
      </c>
      <c r="L16" s="8"/>
      <c r="M16" s="9">
        <f>AVERAGE(M8,M9)</f>
        <v>4.5999999999999999E-2</v>
      </c>
      <c r="N16" s="9">
        <f>AVERAGE(N8,N9)</f>
        <v>2.8999999999999998E-3</v>
      </c>
      <c r="O16" s="9">
        <f>AVERAGE(O8,O9)</f>
        <v>4.8500000000000001E-2</v>
      </c>
      <c r="P16" s="9">
        <f>AVERAGE(P8,P9)</f>
        <v>7.5499999999999998E-2</v>
      </c>
    </row>
    <row r="19" spans="3:19" ht="15.5" x14ac:dyDescent="0.35">
      <c r="C19" s="7" t="s">
        <v>20</v>
      </c>
      <c r="D19" s="8" t="s">
        <v>0</v>
      </c>
      <c r="E19" s="8" t="s">
        <v>1</v>
      </c>
      <c r="F19" s="8" t="s">
        <v>2</v>
      </c>
      <c r="G19" s="8" t="s">
        <v>3</v>
      </c>
      <c r="H19" s="8" t="s">
        <v>4</v>
      </c>
      <c r="I19" s="8" t="s">
        <v>5</v>
      </c>
      <c r="J19" s="8" t="s">
        <v>6</v>
      </c>
      <c r="K19" s="8" t="s">
        <v>7</v>
      </c>
      <c r="L19" s="8" t="s">
        <v>8</v>
      </c>
      <c r="M19" s="8" t="s">
        <v>9</v>
      </c>
      <c r="N19" s="8" t="s">
        <v>10</v>
      </c>
      <c r="O19" s="8" t="s">
        <v>11</v>
      </c>
      <c r="P19" s="8" t="s">
        <v>12</v>
      </c>
      <c r="R19" s="3"/>
      <c r="S19" s="3"/>
    </row>
    <row r="20" spans="3:19" ht="15.5" x14ac:dyDescent="0.35">
      <c r="C20" s="8" t="s">
        <v>13</v>
      </c>
      <c r="D20" s="9">
        <f t="shared" ref="D20:P20" si="3">STDEV(D2,D3)</f>
        <v>1.2020815280171298E-2</v>
      </c>
      <c r="E20" s="9">
        <f t="shared" si="3"/>
        <v>7.0710678118654719E-3</v>
      </c>
      <c r="F20" s="9">
        <f t="shared" si="3"/>
        <v>4.2426406871192892E-3</v>
      </c>
      <c r="G20" s="9">
        <f t="shared" si="3"/>
        <v>2.121320343559642E-3</v>
      </c>
      <c r="H20" s="9">
        <f t="shared" si="3"/>
        <v>2.4041630560342714E-3</v>
      </c>
      <c r="I20" s="10">
        <f t="shared" si="3"/>
        <v>3.8890872965260066E-2</v>
      </c>
      <c r="J20" s="9">
        <f t="shared" si="3"/>
        <v>9.8994949366116216E-3</v>
      </c>
      <c r="K20" s="9">
        <f t="shared" si="3"/>
        <v>3.1112698372208112E-4</v>
      </c>
      <c r="L20" s="9">
        <f t="shared" si="3"/>
        <v>2.1213203435596446E-3</v>
      </c>
      <c r="M20" s="9">
        <f t="shared" si="3"/>
        <v>1.4142135623730939E-3</v>
      </c>
      <c r="N20" s="9">
        <f t="shared" si="3"/>
        <v>2.8284271247461879E-3</v>
      </c>
      <c r="O20" s="9">
        <f t="shared" si="3"/>
        <v>7.0710678118654567E-4</v>
      </c>
      <c r="P20" s="9">
        <f t="shared" si="3"/>
        <v>2.121320343559642E-3</v>
      </c>
      <c r="R20" s="3"/>
      <c r="S20" s="3"/>
    </row>
    <row r="21" spans="3:19" x14ac:dyDescent="0.35">
      <c r="C21" s="8" t="s">
        <v>14</v>
      </c>
      <c r="D21" s="9">
        <f t="shared" ref="D21:P21" si="4">STDEV(D4,D5)</f>
        <v>7.77817459305201E-3</v>
      </c>
      <c r="E21" s="9">
        <f t="shared" si="4"/>
        <v>2.1213203435596446E-3</v>
      </c>
      <c r="F21" s="9">
        <f t="shared" si="4"/>
        <v>2.1213203435596446E-3</v>
      </c>
      <c r="G21" s="9">
        <f t="shared" si="4"/>
        <v>9.1923881554251165E-3</v>
      </c>
      <c r="H21" s="9">
        <f t="shared" si="4"/>
        <v>3.1961226509631915E-2</v>
      </c>
      <c r="I21" s="10">
        <f t="shared" si="4"/>
        <v>3.959797974644666E-2</v>
      </c>
      <c r="J21" s="9">
        <f t="shared" si="4"/>
        <v>4.2426406871192892E-3</v>
      </c>
      <c r="K21" s="9">
        <f t="shared" si="4"/>
        <v>4.0305086527633161E-4</v>
      </c>
      <c r="L21" s="9">
        <f t="shared" si="4"/>
        <v>2.121320343559642E-3</v>
      </c>
      <c r="M21" s="9">
        <f t="shared" si="4"/>
        <v>7.0710678118654762E-4</v>
      </c>
      <c r="N21" s="9">
        <f t="shared" si="4"/>
        <v>5.6568542494923654E-3</v>
      </c>
      <c r="O21" s="9">
        <f t="shared" si="4"/>
        <v>3.5355339059327407E-3</v>
      </c>
      <c r="P21" s="9">
        <f t="shared" si="4"/>
        <v>5.656854249492381E-3</v>
      </c>
    </row>
    <row r="22" spans="3:19" x14ac:dyDescent="0.35">
      <c r="C22" s="8" t="s">
        <v>15</v>
      </c>
      <c r="D22" s="9">
        <f t="shared" ref="D22:P22" si="5">STDEV(D6,D7)</f>
        <v>1.8384776310850233E-2</v>
      </c>
      <c r="E22" s="9">
        <f t="shared" si="5"/>
        <v>1.2020815280171319E-2</v>
      </c>
      <c r="F22" s="9">
        <f t="shared" si="5"/>
        <v>2.2627416997969566E-2</v>
      </c>
      <c r="G22" s="9">
        <f t="shared" si="5"/>
        <v>1.7677669529663795E-2</v>
      </c>
      <c r="H22" s="9">
        <f t="shared" si="5"/>
        <v>2.7577164466275304E-2</v>
      </c>
      <c r="I22" s="10">
        <f t="shared" si="5"/>
        <v>8.4852813742385715E-3</v>
      </c>
      <c r="J22" s="9">
        <f t="shared" si="5"/>
        <v>9.1923881554251147E-3</v>
      </c>
      <c r="K22" s="9">
        <f t="shared" si="5"/>
        <v>2.1213203435596446E-3</v>
      </c>
      <c r="L22" s="9">
        <f t="shared" si="5"/>
        <v>4.9497474683058686E-2</v>
      </c>
      <c r="M22" s="9">
        <f t="shared" si="5"/>
        <v>2.121320343559642E-3</v>
      </c>
      <c r="N22" s="9">
        <f t="shared" si="5"/>
        <v>1.4142135623730963E-3</v>
      </c>
      <c r="O22" s="9">
        <f t="shared" si="5"/>
        <v>5.6568542494923853E-3</v>
      </c>
      <c r="P22" s="9">
        <f t="shared" si="5"/>
        <v>0</v>
      </c>
    </row>
    <row r="23" spans="3:19" x14ac:dyDescent="0.35">
      <c r="C23" s="8" t="s">
        <v>16</v>
      </c>
      <c r="D23" s="9">
        <f>STDEV(D8,D9)</f>
        <v>2.4041630560342586E-2</v>
      </c>
      <c r="E23" s="9">
        <f>STDEV(E8,E9)</f>
        <v>2.8284271247461927E-3</v>
      </c>
      <c r="F23" s="8"/>
      <c r="G23" s="9">
        <f>STDEV(G8,G9)</f>
        <v>1.9798989873223066E-2</v>
      </c>
      <c r="H23" s="9"/>
      <c r="I23" s="10">
        <f>STDEV(I8,I9)</f>
        <v>3.7476659402886994E-4</v>
      </c>
      <c r="J23" s="8"/>
      <c r="K23" s="9">
        <f>STDEV(K8,K9)</f>
        <v>5.6568542494923947E-5</v>
      </c>
      <c r="L23" s="8"/>
      <c r="M23" s="9">
        <f>STDEV(M8,M9)</f>
        <v>0</v>
      </c>
      <c r="N23" s="9">
        <f>STDEV(N8,N9)</f>
        <v>1.4142135623730959E-4</v>
      </c>
      <c r="O23" s="9">
        <f>STDEV(O8,O9)</f>
        <v>7.0710678118654816E-4</v>
      </c>
      <c r="P23" s="9">
        <f>STDEV(P8,P9)</f>
        <v>6.3639610306789329E-3</v>
      </c>
    </row>
    <row r="60" spans="2:2" x14ac:dyDescent="0.35">
      <c r="B60" s="4"/>
    </row>
    <row r="61" spans="2:2" x14ac:dyDescent="0.35">
      <c r="B61" s="4"/>
    </row>
    <row r="62" spans="2:2" x14ac:dyDescent="0.35">
      <c r="B62" s="4"/>
    </row>
    <row r="63" spans="2:2" x14ac:dyDescent="0.35">
      <c r="B63" s="4"/>
    </row>
    <row r="64" spans="2:2" x14ac:dyDescent="0.35">
      <c r="B64" s="4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S64"/>
  <sheetViews>
    <sheetView topLeftCell="A25" workbookViewId="0">
      <selection activeCell="E14" sqref="E14"/>
    </sheetView>
  </sheetViews>
  <sheetFormatPr defaultRowHeight="14.5" x14ac:dyDescent="0.35"/>
  <cols>
    <col min="1" max="1" width="15.26953125" customWidth="1"/>
    <col min="2" max="2" width="11.26953125" customWidth="1"/>
    <col min="3" max="3" width="10.26953125" customWidth="1"/>
    <col min="4" max="4" width="6" customWidth="1"/>
    <col min="5" max="5" width="6.54296875" customWidth="1"/>
    <col min="6" max="6" width="5.81640625" customWidth="1"/>
    <col min="7" max="7" width="6.54296875" customWidth="1"/>
    <col min="8" max="8" width="5.7265625" customWidth="1"/>
    <col min="9" max="9" width="6.26953125" customWidth="1"/>
    <col min="10" max="10" width="5.7265625" customWidth="1"/>
    <col min="11" max="11" width="6.7265625" customWidth="1"/>
    <col min="12" max="12" width="6.54296875" customWidth="1"/>
    <col min="13" max="13" width="6.7265625" customWidth="1"/>
    <col min="14" max="14" width="6.26953125" customWidth="1"/>
    <col min="15" max="16" width="5.7265625" customWidth="1"/>
    <col min="17" max="17" width="6.54296875" customWidth="1"/>
    <col min="18" max="18" width="6.26953125" customWidth="1"/>
    <col min="19" max="19" width="6.54296875" customWidth="1"/>
  </cols>
  <sheetData>
    <row r="1" spans="2:16" ht="15" thickBot="1" x14ac:dyDescent="0.4">
      <c r="C1" s="11" t="s">
        <v>26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</row>
    <row r="2" spans="2:16" x14ac:dyDescent="0.35">
      <c r="C2" s="16" t="s">
        <v>13</v>
      </c>
      <c r="D2" s="17">
        <v>0.14699999999999999</v>
      </c>
      <c r="E2" s="18">
        <v>0.20699999999999999</v>
      </c>
      <c r="F2" s="17">
        <v>0.186</v>
      </c>
      <c r="G2" s="17">
        <v>0.18</v>
      </c>
      <c r="H2" s="17">
        <v>0.19800000000000001</v>
      </c>
      <c r="I2" s="19">
        <v>0.11600000000000001</v>
      </c>
      <c r="J2" s="19">
        <v>2.5999999999999999E-2</v>
      </c>
      <c r="K2" s="17">
        <v>7.9000000000000001E-2</v>
      </c>
      <c r="L2" s="17">
        <v>4.3999999999999997E-2</v>
      </c>
      <c r="M2" s="17">
        <v>0.222</v>
      </c>
      <c r="N2" s="17">
        <v>2.1999999999999999E-2</v>
      </c>
      <c r="O2" s="17">
        <v>0.23400000000000001</v>
      </c>
      <c r="P2" s="20">
        <v>2.1000000000000001E-2</v>
      </c>
    </row>
    <row r="3" spans="2:16" ht="15" thickBot="1" x14ac:dyDescent="0.4">
      <c r="C3" s="21" t="s">
        <v>13</v>
      </c>
      <c r="D3" s="22">
        <v>0.13900000000000001</v>
      </c>
      <c r="E3" s="23">
        <v>0.193</v>
      </c>
      <c r="F3" s="22">
        <v>0.17899999999999999</v>
      </c>
      <c r="G3" s="22">
        <v>0.185</v>
      </c>
      <c r="H3" s="22">
        <v>0.17599999999999999</v>
      </c>
      <c r="I3" s="22">
        <v>0.107</v>
      </c>
      <c r="J3" s="24">
        <v>0.01</v>
      </c>
      <c r="K3" s="22">
        <v>5.3999999999999999E-2</v>
      </c>
      <c r="L3" s="22">
        <v>4.8000000000000001E-2</v>
      </c>
      <c r="M3" s="22">
        <v>0.25</v>
      </c>
      <c r="N3" s="22">
        <v>2.8000000000000001E-2</v>
      </c>
      <c r="O3" s="22">
        <v>0.25</v>
      </c>
      <c r="P3" s="25">
        <v>3.9E-2</v>
      </c>
    </row>
    <row r="4" spans="2:16" x14ac:dyDescent="0.35">
      <c r="B4" s="5"/>
      <c r="C4" s="16" t="s">
        <v>14</v>
      </c>
      <c r="D4" s="26">
        <v>0.19</v>
      </c>
      <c r="E4" s="17">
        <v>0.19700000000000001</v>
      </c>
      <c r="F4" s="17">
        <v>0.188</v>
      </c>
      <c r="G4" s="17">
        <v>0.152</v>
      </c>
      <c r="H4" s="17">
        <v>0.187</v>
      </c>
      <c r="I4" s="17">
        <v>4.1000000000000002E-2</v>
      </c>
      <c r="J4" s="17">
        <v>6.8000000000000005E-2</v>
      </c>
      <c r="K4" s="17">
        <v>3.1E-2</v>
      </c>
      <c r="L4" s="17">
        <v>5.8999999999999997E-2</v>
      </c>
      <c r="M4" s="17">
        <v>4.1000000000000002E-2</v>
      </c>
      <c r="N4" s="17">
        <v>0.1</v>
      </c>
      <c r="O4" s="17">
        <v>0.11700000000000001</v>
      </c>
      <c r="P4" s="20">
        <v>2.9000000000000001E-2</v>
      </c>
    </row>
    <row r="5" spans="2:16" ht="15" thickBot="1" x14ac:dyDescent="0.4">
      <c r="B5" s="5"/>
      <c r="C5" s="21" t="s">
        <v>14</v>
      </c>
      <c r="D5" s="27">
        <v>0.17199999999999999</v>
      </c>
      <c r="E5" s="22">
        <v>0.18</v>
      </c>
      <c r="F5" s="22">
        <v>0.2</v>
      </c>
      <c r="G5" s="22">
        <v>0.19500000000000001</v>
      </c>
      <c r="H5" s="22">
        <v>0.17899999999999999</v>
      </c>
      <c r="I5" s="22">
        <v>5.3999999999999999E-2</v>
      </c>
      <c r="J5" s="22">
        <v>5.2999999999999999E-2</v>
      </c>
      <c r="K5" s="22">
        <v>4.4999999999999998E-2</v>
      </c>
      <c r="L5" s="22">
        <v>6.0999999999999999E-2</v>
      </c>
      <c r="M5" s="22">
        <v>5.3999999999999999E-2</v>
      </c>
      <c r="N5" s="22">
        <v>9.1999999999999998E-2</v>
      </c>
      <c r="O5" s="22">
        <v>9.8000000000000004E-2</v>
      </c>
      <c r="P5" s="25">
        <v>3.1E-2</v>
      </c>
    </row>
    <row r="6" spans="2:16" x14ac:dyDescent="0.35">
      <c r="B6" s="5"/>
      <c r="C6" s="16" t="s">
        <v>15</v>
      </c>
      <c r="D6" s="26">
        <v>0.13</v>
      </c>
      <c r="E6" s="17">
        <v>0.13500000000000001</v>
      </c>
      <c r="F6" s="17">
        <v>0.17599999999999999</v>
      </c>
      <c r="G6" s="17">
        <v>0.20200000000000001</v>
      </c>
      <c r="H6" s="17">
        <v>0.11899999999999999</v>
      </c>
      <c r="I6" s="17">
        <v>0.13</v>
      </c>
      <c r="J6" s="17">
        <v>7.4999999999999997E-2</v>
      </c>
      <c r="K6" s="17">
        <v>1.7999999999999999E-2</v>
      </c>
      <c r="L6" s="17">
        <v>7.9000000000000001E-2</v>
      </c>
      <c r="M6" s="17">
        <v>4.1000000000000002E-2</v>
      </c>
      <c r="N6" s="17">
        <v>9.7000000000000003E-2</v>
      </c>
      <c r="O6" s="17">
        <v>5.6000000000000001E-2</v>
      </c>
      <c r="P6" s="20">
        <v>6.0999999999999999E-2</v>
      </c>
    </row>
    <row r="7" spans="2:16" ht="15" thickBot="1" x14ac:dyDescent="0.4">
      <c r="C7" s="21" t="s">
        <v>15</v>
      </c>
      <c r="D7" s="27">
        <v>0.182</v>
      </c>
      <c r="E7" s="22">
        <v>0.11700000000000001</v>
      </c>
      <c r="F7" s="22">
        <v>0.191</v>
      </c>
      <c r="G7" s="22">
        <v>0.188</v>
      </c>
      <c r="H7" s="22">
        <v>0.13100000000000001</v>
      </c>
      <c r="I7" s="22">
        <v>0.121</v>
      </c>
      <c r="J7" s="22">
        <v>9.1999999999999998E-2</v>
      </c>
      <c r="K7" s="22">
        <v>1.6E-2</v>
      </c>
      <c r="L7" s="22">
        <v>6.3E-2</v>
      </c>
      <c r="M7" s="22">
        <v>4.9000000000000002E-2</v>
      </c>
      <c r="N7" s="22">
        <v>8.5999999999999993E-2</v>
      </c>
      <c r="O7" s="22">
        <v>4.3999999999999997E-2</v>
      </c>
      <c r="P7" s="25">
        <v>7.6999999999999999E-2</v>
      </c>
    </row>
    <row r="8" spans="2:16" x14ac:dyDescent="0.35">
      <c r="C8" s="16" t="s">
        <v>16</v>
      </c>
      <c r="D8" s="26">
        <v>0.19400000000000001</v>
      </c>
      <c r="E8" s="17">
        <v>0.20100000000000001</v>
      </c>
      <c r="F8" s="28"/>
      <c r="G8" s="17">
        <v>0.20399999999999999</v>
      </c>
      <c r="H8" s="28"/>
      <c r="I8" s="17">
        <v>5.8000000000000003E-2</v>
      </c>
      <c r="J8" s="28"/>
      <c r="K8" s="17">
        <v>4.2999999999999997E-2</v>
      </c>
      <c r="L8" s="28"/>
      <c r="M8" s="17">
        <v>1.7000000000000001E-2</v>
      </c>
      <c r="N8" s="17">
        <v>0.04</v>
      </c>
      <c r="O8" s="17">
        <v>0.13700000000000001</v>
      </c>
      <c r="P8" s="20">
        <v>5.6000000000000001E-2</v>
      </c>
    </row>
    <row r="9" spans="2:16" ht="15" thickBot="1" x14ac:dyDescent="0.4">
      <c r="C9" s="21" t="s">
        <v>16</v>
      </c>
      <c r="D9" s="27">
        <v>0.191</v>
      </c>
      <c r="E9" s="22">
        <v>0.193</v>
      </c>
      <c r="F9" s="29"/>
      <c r="G9" s="22">
        <v>0.16700000000000001</v>
      </c>
      <c r="H9" s="29"/>
      <c r="I9" s="22">
        <v>7.0999999999999994E-2</v>
      </c>
      <c r="J9" s="29"/>
      <c r="K9" s="22">
        <v>0.05</v>
      </c>
      <c r="L9" s="29"/>
      <c r="M9" s="22">
        <v>0.02</v>
      </c>
      <c r="N9" s="22">
        <v>3.1E-2</v>
      </c>
      <c r="O9" s="22">
        <v>0.115</v>
      </c>
      <c r="P9" s="25">
        <v>6.9000000000000006E-2</v>
      </c>
    </row>
    <row r="12" spans="2:16" x14ac:dyDescent="0.35">
      <c r="C12" s="7" t="s">
        <v>24</v>
      </c>
      <c r="D12" s="8" t="s">
        <v>0</v>
      </c>
      <c r="E12" s="8" t="s">
        <v>1</v>
      </c>
      <c r="F12" s="8" t="s">
        <v>2</v>
      </c>
      <c r="G12" s="8" t="s">
        <v>3</v>
      </c>
      <c r="H12" s="8" t="s">
        <v>4</v>
      </c>
      <c r="I12" s="8" t="s">
        <v>5</v>
      </c>
      <c r="J12" s="8" t="s">
        <v>6</v>
      </c>
      <c r="K12" s="8" t="s">
        <v>7</v>
      </c>
      <c r="L12" s="8" t="s">
        <v>8</v>
      </c>
      <c r="M12" s="8" t="s">
        <v>9</v>
      </c>
      <c r="N12" s="8" t="s">
        <v>10</v>
      </c>
      <c r="O12" s="8" t="s">
        <v>11</v>
      </c>
      <c r="P12" s="8" t="s">
        <v>12</v>
      </c>
    </row>
    <row r="13" spans="2:16" x14ac:dyDescent="0.35">
      <c r="C13" s="8" t="s">
        <v>13</v>
      </c>
      <c r="D13" s="9">
        <f t="shared" ref="D13:P13" si="0">AVERAGE(D2,D3)</f>
        <v>0.14300000000000002</v>
      </c>
      <c r="E13" s="9">
        <f t="shared" si="0"/>
        <v>0.2</v>
      </c>
      <c r="F13" s="9">
        <f t="shared" si="0"/>
        <v>0.1825</v>
      </c>
      <c r="G13" s="9">
        <f t="shared" si="0"/>
        <v>0.1825</v>
      </c>
      <c r="H13" s="9">
        <f t="shared" si="0"/>
        <v>0.187</v>
      </c>
      <c r="I13" s="9">
        <f t="shared" si="0"/>
        <v>0.1115</v>
      </c>
      <c r="J13" s="9">
        <f t="shared" si="0"/>
        <v>1.7999999999999999E-2</v>
      </c>
      <c r="K13" s="9">
        <f t="shared" si="0"/>
        <v>6.6500000000000004E-2</v>
      </c>
      <c r="L13" s="9">
        <f t="shared" si="0"/>
        <v>4.5999999999999999E-2</v>
      </c>
      <c r="M13" s="9">
        <f t="shared" si="0"/>
        <v>0.23599999999999999</v>
      </c>
      <c r="N13" s="9">
        <f t="shared" si="0"/>
        <v>2.5000000000000001E-2</v>
      </c>
      <c r="O13" s="9">
        <f t="shared" si="0"/>
        <v>0.24199999999999999</v>
      </c>
      <c r="P13" s="9">
        <f t="shared" si="0"/>
        <v>0.03</v>
      </c>
    </row>
    <row r="14" spans="2:16" x14ac:dyDescent="0.35">
      <c r="C14" s="8" t="s">
        <v>14</v>
      </c>
      <c r="D14" s="9">
        <f t="shared" ref="D14:P14" si="1">AVERAGE(D5,D4)</f>
        <v>0.18099999999999999</v>
      </c>
      <c r="E14" s="9">
        <f>AVERAGE(E5,E4)</f>
        <v>0.1885</v>
      </c>
      <c r="F14" s="9">
        <f t="shared" si="1"/>
        <v>0.19400000000000001</v>
      </c>
      <c r="G14" s="9">
        <f t="shared" si="1"/>
        <v>0.17349999999999999</v>
      </c>
      <c r="H14" s="9">
        <f t="shared" si="1"/>
        <v>0.183</v>
      </c>
      <c r="I14" s="9">
        <f t="shared" si="1"/>
        <v>4.7500000000000001E-2</v>
      </c>
      <c r="J14" s="9">
        <f t="shared" si="1"/>
        <v>6.0499999999999998E-2</v>
      </c>
      <c r="K14" s="9">
        <f t="shared" si="1"/>
        <v>3.7999999999999999E-2</v>
      </c>
      <c r="L14" s="9">
        <f t="shared" si="1"/>
        <v>0.06</v>
      </c>
      <c r="M14" s="9">
        <f t="shared" si="1"/>
        <v>4.7500000000000001E-2</v>
      </c>
      <c r="N14" s="9">
        <f t="shared" si="1"/>
        <v>9.6000000000000002E-2</v>
      </c>
      <c r="O14" s="9">
        <f t="shared" si="1"/>
        <v>0.10750000000000001</v>
      </c>
      <c r="P14" s="9">
        <f t="shared" si="1"/>
        <v>0.03</v>
      </c>
    </row>
    <row r="15" spans="2:16" x14ac:dyDescent="0.35">
      <c r="C15" s="8" t="s">
        <v>15</v>
      </c>
      <c r="D15" s="9">
        <f t="shared" ref="D15:P15" si="2">AVERAGE(D7,D6)</f>
        <v>0.156</v>
      </c>
      <c r="E15" s="9">
        <f t="shared" si="2"/>
        <v>0.126</v>
      </c>
      <c r="F15" s="9">
        <f t="shared" si="2"/>
        <v>0.1835</v>
      </c>
      <c r="G15" s="9">
        <f t="shared" si="2"/>
        <v>0.19500000000000001</v>
      </c>
      <c r="H15" s="9">
        <f t="shared" si="2"/>
        <v>0.125</v>
      </c>
      <c r="I15" s="9">
        <f t="shared" si="2"/>
        <v>0.1255</v>
      </c>
      <c r="J15" s="9">
        <f t="shared" si="2"/>
        <v>8.3499999999999991E-2</v>
      </c>
      <c r="K15" s="9">
        <f t="shared" si="2"/>
        <v>1.7000000000000001E-2</v>
      </c>
      <c r="L15" s="9">
        <f t="shared" si="2"/>
        <v>7.1000000000000008E-2</v>
      </c>
      <c r="M15" s="9">
        <f t="shared" si="2"/>
        <v>4.4999999999999998E-2</v>
      </c>
      <c r="N15" s="9">
        <f t="shared" si="2"/>
        <v>9.1499999999999998E-2</v>
      </c>
      <c r="O15" s="9">
        <f t="shared" si="2"/>
        <v>0.05</v>
      </c>
      <c r="P15" s="9">
        <f t="shared" si="2"/>
        <v>6.9000000000000006E-2</v>
      </c>
    </row>
    <row r="16" spans="2:16" x14ac:dyDescent="0.35">
      <c r="C16" s="8" t="s">
        <v>16</v>
      </c>
      <c r="D16" s="9">
        <f>AVERAGE(D8,D9)</f>
        <v>0.1925</v>
      </c>
      <c r="E16" s="9">
        <f>AVERAGE(E8,E9)</f>
        <v>0.19700000000000001</v>
      </c>
      <c r="F16" s="8"/>
      <c r="G16" s="9">
        <f>AVERAGE(G8,G9)</f>
        <v>0.1855</v>
      </c>
      <c r="H16" s="8"/>
      <c r="I16" s="9">
        <f>AVERAGE(I8,I9)</f>
        <v>6.4500000000000002E-2</v>
      </c>
      <c r="J16" s="8"/>
      <c r="K16" s="9">
        <f>AVERAGE(K8,K9)</f>
        <v>4.65E-2</v>
      </c>
      <c r="L16" s="8"/>
      <c r="M16" s="9">
        <f>AVERAGE(M8,M9)</f>
        <v>1.8500000000000003E-2</v>
      </c>
      <c r="N16" s="9">
        <f>AVERAGE(N8,N9)</f>
        <v>3.5500000000000004E-2</v>
      </c>
      <c r="O16" s="9">
        <f>AVERAGE(O8,O9)</f>
        <v>0.126</v>
      </c>
      <c r="P16" s="9">
        <f>AVERAGE(P8,P9)</f>
        <v>6.25E-2</v>
      </c>
    </row>
    <row r="19" spans="3:19" ht="15.5" x14ac:dyDescent="0.35">
      <c r="C19" s="7" t="s">
        <v>25</v>
      </c>
      <c r="D19" s="8" t="s">
        <v>0</v>
      </c>
      <c r="E19" s="8" t="s">
        <v>1</v>
      </c>
      <c r="F19" s="8" t="s">
        <v>2</v>
      </c>
      <c r="G19" s="8" t="s">
        <v>3</v>
      </c>
      <c r="H19" s="8" t="s">
        <v>4</v>
      </c>
      <c r="I19" s="8" t="s">
        <v>5</v>
      </c>
      <c r="J19" s="8" t="s">
        <v>6</v>
      </c>
      <c r="K19" s="8" t="s">
        <v>7</v>
      </c>
      <c r="L19" s="8" t="s">
        <v>8</v>
      </c>
      <c r="M19" s="8" t="s">
        <v>9</v>
      </c>
      <c r="N19" s="8" t="s">
        <v>10</v>
      </c>
      <c r="O19" s="8" t="s">
        <v>11</v>
      </c>
      <c r="P19" s="8" t="s">
        <v>12</v>
      </c>
      <c r="R19" s="3"/>
      <c r="S19" s="3"/>
    </row>
    <row r="20" spans="3:19" ht="15.5" x14ac:dyDescent="0.35">
      <c r="C20" s="8" t="s">
        <v>13</v>
      </c>
      <c r="D20" s="9">
        <f t="shared" ref="D20:P20" si="3">STDEV(D2,D3)</f>
        <v>5.6568542494923654E-3</v>
      </c>
      <c r="E20" s="9">
        <f t="shared" si="3"/>
        <v>9.8994949366116546E-3</v>
      </c>
      <c r="F20" s="9">
        <f t="shared" si="3"/>
        <v>4.9497474683058368E-3</v>
      </c>
      <c r="G20" s="9">
        <f t="shared" si="3"/>
        <v>3.5355339059327407E-3</v>
      </c>
      <c r="H20" s="9">
        <f t="shared" si="3"/>
        <v>1.555634918610406E-2</v>
      </c>
      <c r="I20" s="10">
        <f t="shared" si="3"/>
        <v>6.3639610306789329E-3</v>
      </c>
      <c r="J20" s="10">
        <f t="shared" si="3"/>
        <v>1.1313708498984764E-2</v>
      </c>
      <c r="K20" s="9">
        <f t="shared" si="3"/>
        <v>1.7677669529663646E-2</v>
      </c>
      <c r="L20" s="9">
        <f t="shared" si="3"/>
        <v>2.8284271247461927E-3</v>
      </c>
      <c r="M20" s="9">
        <f t="shared" si="3"/>
        <v>1.9798989873223326E-2</v>
      </c>
      <c r="N20" s="9">
        <f t="shared" si="3"/>
        <v>4.2426406871192866E-3</v>
      </c>
      <c r="O20" s="9">
        <f t="shared" si="3"/>
        <v>1.1313708498984752E-2</v>
      </c>
      <c r="P20" s="9">
        <f t="shared" si="3"/>
        <v>1.2727922061357866E-2</v>
      </c>
      <c r="R20" s="3"/>
      <c r="S20" s="3"/>
    </row>
    <row r="21" spans="3:19" x14ac:dyDescent="0.35">
      <c r="C21" s="8" t="s">
        <v>14</v>
      </c>
      <c r="D21" s="9">
        <f t="shared" ref="D21:P21" si="4">STDEV(D5,D4)</f>
        <v>1.2727922061357866E-2</v>
      </c>
      <c r="E21" s="9">
        <f t="shared" si="4"/>
        <v>1.2020815280171319E-2</v>
      </c>
      <c r="F21" s="9">
        <f t="shared" si="4"/>
        <v>8.4852813742385784E-3</v>
      </c>
      <c r="G21" s="9">
        <f t="shared" si="4"/>
        <v>3.0405591591021686E-2</v>
      </c>
      <c r="H21" s="9">
        <f t="shared" si="4"/>
        <v>5.6568542494923853E-3</v>
      </c>
      <c r="I21" s="10">
        <f t="shared" si="4"/>
        <v>9.1923881554251373E-3</v>
      </c>
      <c r="J21" s="10">
        <f t="shared" si="4"/>
        <v>1.0606601717798243E-2</v>
      </c>
      <c r="K21" s="9">
        <f t="shared" si="4"/>
        <v>9.899494936611665E-3</v>
      </c>
      <c r="L21" s="9">
        <f t="shared" si="4"/>
        <v>1.4142135623730963E-3</v>
      </c>
      <c r="M21" s="9">
        <f t="shared" si="4"/>
        <v>9.1923881554251373E-3</v>
      </c>
      <c r="N21" s="9">
        <f t="shared" si="4"/>
        <v>5.6568542494923853E-3</v>
      </c>
      <c r="O21" s="9">
        <f t="shared" si="4"/>
        <v>1.3435028842544406E-2</v>
      </c>
      <c r="P21" s="9">
        <f t="shared" si="4"/>
        <v>1.4142135623730939E-3</v>
      </c>
    </row>
    <row r="22" spans="3:19" x14ac:dyDescent="0.35">
      <c r="C22" s="8" t="s">
        <v>15</v>
      </c>
      <c r="D22" s="9">
        <f t="shared" ref="D22:P22" si="5">STDEV(D7,D6)</f>
        <v>3.6769552621700459E-2</v>
      </c>
      <c r="E22" s="9">
        <f t="shared" si="5"/>
        <v>1.2727922061357857E-2</v>
      </c>
      <c r="F22" s="9">
        <f t="shared" si="5"/>
        <v>1.0606601717798222E-2</v>
      </c>
      <c r="G22" s="9">
        <f t="shared" si="5"/>
        <v>9.8994949366116736E-3</v>
      </c>
      <c r="H22" s="9">
        <f t="shared" si="5"/>
        <v>8.4852813742385784E-3</v>
      </c>
      <c r="I22" s="10">
        <f t="shared" si="5"/>
        <v>6.3639610306789329E-3</v>
      </c>
      <c r="J22" s="10">
        <f t="shared" si="5"/>
        <v>1.2020815280171402E-2</v>
      </c>
      <c r="K22" s="9">
        <f t="shared" si="5"/>
        <v>1.4142135623730939E-3</v>
      </c>
      <c r="L22" s="9">
        <f t="shared" si="5"/>
        <v>1.1313708498984668E-2</v>
      </c>
      <c r="M22" s="9">
        <f t="shared" si="5"/>
        <v>5.656854249492381E-3</v>
      </c>
      <c r="N22" s="9">
        <f t="shared" si="5"/>
        <v>7.7781745930520299E-3</v>
      </c>
      <c r="O22" s="9">
        <f t="shared" si="5"/>
        <v>8.4852813742385194E-3</v>
      </c>
      <c r="P22" s="9">
        <f t="shared" si="5"/>
        <v>1.1313708498984745E-2</v>
      </c>
    </row>
    <row r="23" spans="3:19" x14ac:dyDescent="0.35">
      <c r="C23" s="8" t="s">
        <v>16</v>
      </c>
      <c r="D23" s="9">
        <f>STDEV(D8,D9)</f>
        <v>2.1213203435596446E-3</v>
      </c>
      <c r="E23" s="9">
        <f>STDEV(E8,E9)</f>
        <v>5.6568542494923853E-3</v>
      </c>
      <c r="F23" s="8"/>
      <c r="G23" s="9">
        <f>STDEV(G8,G9)</f>
        <v>2.6162950903902242E-2</v>
      </c>
      <c r="H23" s="9"/>
      <c r="I23" s="10">
        <f>STDEV(I8,I9)</f>
        <v>9.1923881554250905E-3</v>
      </c>
      <c r="J23" s="10"/>
      <c r="K23" s="9">
        <f>STDEV(K8,K9)</f>
        <v>4.9497474683058368E-3</v>
      </c>
      <c r="L23" s="8"/>
      <c r="M23" s="9">
        <f>STDEV(M8,M9)</f>
        <v>2.121320343559642E-3</v>
      </c>
      <c r="N23" s="9">
        <f>STDEV(N8,N9)</f>
        <v>6.3639610306788731E-3</v>
      </c>
      <c r="O23" s="9">
        <f>STDEV(O8,O9)</f>
        <v>1.5556349186104049E-2</v>
      </c>
      <c r="P23" s="9">
        <f>STDEV(P8,P9)</f>
        <v>9.1923881554251859E-3</v>
      </c>
    </row>
    <row r="26" spans="3:19" x14ac:dyDescent="0.35">
      <c r="C26" s="6"/>
      <c r="D26" s="6"/>
      <c r="E26" s="6"/>
    </row>
    <row r="27" spans="3:19" x14ac:dyDescent="0.35">
      <c r="C27" s="6"/>
      <c r="D27" s="6"/>
      <c r="E27" s="6"/>
    </row>
    <row r="28" spans="3:19" x14ac:dyDescent="0.35">
      <c r="C28" s="6"/>
      <c r="D28" s="6"/>
      <c r="E28" s="6"/>
    </row>
    <row r="29" spans="3:19" x14ac:dyDescent="0.35">
      <c r="C29" s="6"/>
      <c r="D29" s="6"/>
      <c r="E29" s="6"/>
    </row>
    <row r="60" spans="2:2" x14ac:dyDescent="0.35">
      <c r="B60" s="4"/>
    </row>
    <row r="61" spans="2:2" x14ac:dyDescent="0.35">
      <c r="B61" s="4"/>
    </row>
    <row r="62" spans="2:2" x14ac:dyDescent="0.35">
      <c r="B62" s="4"/>
    </row>
    <row r="63" spans="2:2" x14ac:dyDescent="0.35">
      <c r="B63" s="4"/>
    </row>
    <row r="64" spans="2:2" x14ac:dyDescent="0.35">
      <c r="B64" s="4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AA28"/>
  <sheetViews>
    <sheetView topLeftCell="B16" workbookViewId="0">
      <selection activeCell="S33" sqref="S33"/>
    </sheetView>
  </sheetViews>
  <sheetFormatPr defaultRowHeight="14.5" x14ac:dyDescent="0.35"/>
  <cols>
    <col min="2" max="2" width="22.7265625" customWidth="1"/>
    <col min="4" max="4" width="7.7265625" customWidth="1"/>
    <col min="5" max="6" width="7.54296875" customWidth="1"/>
    <col min="7" max="7" width="10.36328125" customWidth="1"/>
    <col min="8" max="9" width="6.7265625" customWidth="1"/>
    <col min="10" max="10" width="5.7265625" customWidth="1"/>
    <col min="11" max="11" width="5.81640625" customWidth="1"/>
    <col min="12" max="12" width="6.54296875" customWidth="1"/>
    <col min="13" max="14" width="6.7265625" customWidth="1"/>
    <col min="15" max="15" width="6.453125" customWidth="1"/>
    <col min="16" max="16" width="6" customWidth="1"/>
  </cols>
  <sheetData>
    <row r="1" spans="3:16" ht="15" thickBot="1" x14ac:dyDescent="0.4">
      <c r="C1" s="34" t="s">
        <v>28</v>
      </c>
      <c r="D1" s="35" t="s">
        <v>0</v>
      </c>
      <c r="E1" s="35" t="s">
        <v>1</v>
      </c>
      <c r="F1" s="35" t="s">
        <v>2</v>
      </c>
      <c r="G1" s="35" t="s">
        <v>3</v>
      </c>
      <c r="H1" s="35" t="s">
        <v>4</v>
      </c>
      <c r="I1" s="35" t="s">
        <v>5</v>
      </c>
      <c r="J1" s="35" t="s">
        <v>6</v>
      </c>
      <c r="K1" s="35" t="s">
        <v>7</v>
      </c>
      <c r="L1" s="35" t="s">
        <v>8</v>
      </c>
      <c r="M1" s="35" t="s">
        <v>9</v>
      </c>
      <c r="N1" s="35" t="s">
        <v>10</v>
      </c>
      <c r="O1" s="35" t="s">
        <v>11</v>
      </c>
      <c r="P1" s="36" t="s">
        <v>12</v>
      </c>
    </row>
    <row r="2" spans="3:16" x14ac:dyDescent="0.35">
      <c r="C2" s="16" t="s">
        <v>13</v>
      </c>
      <c r="D2" s="28">
        <v>1.6E-2</v>
      </c>
      <c r="E2" s="28">
        <v>1.2999999999999999E-2</v>
      </c>
      <c r="F2" s="28">
        <v>6.0000000000000001E-3</v>
      </c>
      <c r="G2" s="28">
        <v>3.0000000000000001E-3</v>
      </c>
      <c r="H2" s="28">
        <v>8.0000000000000002E-3</v>
      </c>
      <c r="I2" s="28">
        <v>4.0000000000000001E-3</v>
      </c>
      <c r="J2" s="28">
        <v>2.1000000000000001E-2</v>
      </c>
      <c r="K2" s="28">
        <v>8.9999999999999993E-3</v>
      </c>
      <c r="L2" s="28">
        <v>1.7999999999999999E-2</v>
      </c>
      <c r="M2" s="28">
        <v>0.03</v>
      </c>
      <c r="N2" s="28">
        <v>2E-3</v>
      </c>
      <c r="O2" s="28">
        <v>2.4E-2</v>
      </c>
      <c r="P2" s="33">
        <v>4.0000000000000001E-3</v>
      </c>
    </row>
    <row r="3" spans="3:16" ht="15" thickBot="1" x14ac:dyDescent="0.4">
      <c r="C3" s="21" t="s">
        <v>13</v>
      </c>
      <c r="D3" s="29">
        <v>1.4999999999999999E-2</v>
      </c>
      <c r="E3" s="29">
        <v>2.1999999999999999E-2</v>
      </c>
      <c r="F3" s="29">
        <v>7.0000000000000001E-3</v>
      </c>
      <c r="G3" s="29">
        <v>7.0000000000000001E-3</v>
      </c>
      <c r="H3" s="29">
        <v>1.2999999999999999E-2</v>
      </c>
      <c r="I3" s="29">
        <v>5.0000000000000001E-3</v>
      </c>
      <c r="J3" s="29">
        <v>1.2E-2</v>
      </c>
      <c r="K3" s="29">
        <v>1.0999999999999999E-2</v>
      </c>
      <c r="L3" s="29">
        <v>0.01</v>
      </c>
      <c r="M3" s="29">
        <v>0.02</v>
      </c>
      <c r="N3" s="29">
        <v>5.0000000000000001E-3</v>
      </c>
      <c r="O3" s="29">
        <v>2.7E-2</v>
      </c>
      <c r="P3" s="39">
        <v>6.0000000000000001E-3</v>
      </c>
    </row>
    <row r="4" spans="3:16" x14ac:dyDescent="0.35">
      <c r="C4" s="16" t="s">
        <v>14</v>
      </c>
      <c r="D4" s="28">
        <v>2.9000000000000001E-2</v>
      </c>
      <c r="E4" s="28">
        <v>0.02</v>
      </c>
      <c r="F4" s="28">
        <v>2E-3</v>
      </c>
      <c r="G4" s="28">
        <v>0.01</v>
      </c>
      <c r="H4" s="28">
        <v>2.8000000000000001E-2</v>
      </c>
      <c r="I4" s="28">
        <v>3.0000000000000001E-3</v>
      </c>
      <c r="J4" s="28">
        <v>1.2E-2</v>
      </c>
      <c r="K4" s="28">
        <v>1.7999999999999999E-2</v>
      </c>
      <c r="L4" s="28">
        <v>5.0000000000000001E-3</v>
      </c>
      <c r="M4" s="28">
        <v>2.3E-2</v>
      </c>
      <c r="N4" s="28">
        <v>3.0000000000000001E-3</v>
      </c>
      <c r="O4" s="28">
        <v>2.7E-2</v>
      </c>
      <c r="P4" s="33">
        <v>3.0000000000000001E-3</v>
      </c>
    </row>
    <row r="5" spans="3:16" ht="15" thickBot="1" x14ac:dyDescent="0.4">
      <c r="C5" s="21" t="s">
        <v>14</v>
      </c>
      <c r="D5" s="29">
        <v>2.5000000000000001E-2</v>
      </c>
      <c r="E5" s="29">
        <v>1.7999999999999999E-2</v>
      </c>
      <c r="F5" s="29">
        <v>7.0000000000000001E-3</v>
      </c>
      <c r="G5" s="29">
        <v>1.2E-2</v>
      </c>
      <c r="H5" s="29">
        <v>2.4E-2</v>
      </c>
      <c r="I5" s="29">
        <v>3.0000000000000001E-3</v>
      </c>
      <c r="J5" s="29">
        <v>1.7000000000000001E-2</v>
      </c>
      <c r="K5" s="29">
        <v>0.02</v>
      </c>
      <c r="L5" s="29">
        <v>1.7000000000000001E-2</v>
      </c>
      <c r="M5" s="29">
        <v>2.1000000000000001E-2</v>
      </c>
      <c r="N5" s="29">
        <v>7.0000000000000001E-3</v>
      </c>
      <c r="O5" s="29">
        <v>1.2999999999999999E-2</v>
      </c>
      <c r="P5" s="39">
        <v>7.0000000000000001E-3</v>
      </c>
    </row>
    <row r="6" spans="3:16" x14ac:dyDescent="0.35">
      <c r="C6" s="16" t="s">
        <v>15</v>
      </c>
      <c r="D6" s="28">
        <v>2.8000000000000001E-2</v>
      </c>
      <c r="E6" s="28">
        <v>2.1000000000000001E-2</v>
      </c>
      <c r="F6" s="28">
        <v>1.9900000000000001E-2</v>
      </c>
      <c r="G6" s="28">
        <v>5.0000000000000001E-3</v>
      </c>
      <c r="H6" s="28">
        <v>1.0999999999999999E-2</v>
      </c>
      <c r="I6" s="28">
        <v>5.0000000000000001E-3</v>
      </c>
      <c r="J6" s="28">
        <v>1.4999999999999999E-2</v>
      </c>
      <c r="K6" s="28">
        <v>1.2E-2</v>
      </c>
      <c r="L6" s="28">
        <v>1.4999999999999999E-2</v>
      </c>
      <c r="M6" s="28">
        <v>3.7999999999999999E-2</v>
      </c>
      <c r="N6" s="28">
        <v>7.0000000000000001E-3</v>
      </c>
      <c r="O6" s="28">
        <v>2.5999999999999999E-2</v>
      </c>
      <c r="P6" s="33">
        <v>1.4E-2</v>
      </c>
    </row>
    <row r="7" spans="3:16" ht="15" thickBot="1" x14ac:dyDescent="0.4">
      <c r="C7" s="21" t="s">
        <v>15</v>
      </c>
      <c r="D7" s="29">
        <v>1.9E-2</v>
      </c>
      <c r="E7" s="29">
        <v>3.1E-2</v>
      </c>
      <c r="F7" s="29">
        <v>2.1100000000000001E-2</v>
      </c>
      <c r="G7" s="29">
        <v>6.0000000000000001E-3</v>
      </c>
      <c r="H7" s="29">
        <v>8.9999999999999993E-3</v>
      </c>
      <c r="I7" s="29">
        <v>4.0000000000000001E-3</v>
      </c>
      <c r="J7" s="29">
        <v>2.1000000000000001E-2</v>
      </c>
      <c r="K7" s="29">
        <v>1.7000000000000001E-2</v>
      </c>
      <c r="L7" s="29">
        <v>1.7999999999999999E-2</v>
      </c>
      <c r="M7" s="29">
        <v>2.7E-2</v>
      </c>
      <c r="N7" s="29">
        <v>8.9999999999999993E-3</v>
      </c>
      <c r="O7" s="29">
        <v>2.3E-2</v>
      </c>
      <c r="P7" s="39">
        <v>4.0000000000000001E-3</v>
      </c>
    </row>
    <row r="8" spans="3:16" x14ac:dyDescent="0.35">
      <c r="C8" s="37" t="s">
        <v>16</v>
      </c>
      <c r="D8" s="13">
        <v>1.7000000000000001E-2</v>
      </c>
      <c r="E8" s="13">
        <v>2.5999999999999999E-2</v>
      </c>
      <c r="F8" s="13"/>
      <c r="G8" s="13">
        <v>8.0000000000000002E-3</v>
      </c>
      <c r="H8" s="13"/>
      <c r="I8" s="13">
        <v>5.0000000000000001E-3</v>
      </c>
      <c r="J8" s="13"/>
      <c r="K8" s="13">
        <v>1.9E-2</v>
      </c>
      <c r="L8" s="13"/>
      <c r="M8" s="13">
        <v>2.5999999999999999E-2</v>
      </c>
      <c r="N8" s="13">
        <v>3.0000000000000001E-3</v>
      </c>
      <c r="O8" s="13">
        <v>2.8000000000000001E-2</v>
      </c>
      <c r="P8" s="40">
        <v>7.0000000000000001E-3</v>
      </c>
    </row>
    <row r="9" spans="3:16" ht="15" thickBot="1" x14ac:dyDescent="0.4">
      <c r="C9" s="21" t="s">
        <v>16</v>
      </c>
      <c r="D9" s="29">
        <v>2.1000000000000001E-2</v>
      </c>
      <c r="E9" s="29">
        <v>0.02</v>
      </c>
      <c r="F9" s="29"/>
      <c r="G9" s="29">
        <v>0.01</v>
      </c>
      <c r="H9" s="29"/>
      <c r="I9" s="29">
        <v>4.0000000000000001E-3</v>
      </c>
      <c r="J9" s="29"/>
      <c r="K9" s="29">
        <v>0.01</v>
      </c>
      <c r="L9" s="22"/>
      <c r="M9" s="29">
        <v>3.2000000000000001E-2</v>
      </c>
      <c r="N9" s="29">
        <v>7.0000000000000001E-3</v>
      </c>
      <c r="O9" s="29">
        <v>1.7000000000000001E-2</v>
      </c>
      <c r="P9" s="39">
        <v>4.0000000000000001E-3</v>
      </c>
    </row>
    <row r="12" spans="3:16" x14ac:dyDescent="0.35">
      <c r="C12" s="7" t="s">
        <v>17</v>
      </c>
      <c r="D12" s="8" t="s">
        <v>0</v>
      </c>
      <c r="E12" s="8" t="s">
        <v>1</v>
      </c>
      <c r="F12" s="8" t="s">
        <v>2</v>
      </c>
      <c r="G12" s="8" t="s">
        <v>3</v>
      </c>
      <c r="H12" s="8" t="s">
        <v>4</v>
      </c>
      <c r="I12" s="8" t="s">
        <v>5</v>
      </c>
      <c r="J12" s="8" t="s">
        <v>6</v>
      </c>
      <c r="K12" s="8" t="s">
        <v>7</v>
      </c>
      <c r="L12" s="8" t="s">
        <v>8</v>
      </c>
      <c r="M12" s="8" t="s">
        <v>9</v>
      </c>
      <c r="N12" s="8" t="s">
        <v>10</v>
      </c>
      <c r="O12" s="8" t="s">
        <v>11</v>
      </c>
      <c r="P12" s="8" t="s">
        <v>12</v>
      </c>
    </row>
    <row r="13" spans="3:16" x14ac:dyDescent="0.35">
      <c r="C13" s="8" t="s">
        <v>13</v>
      </c>
      <c r="D13" s="8">
        <f t="shared" ref="D13:P13" si="0">AVERAGE(D2,D3)</f>
        <v>1.55E-2</v>
      </c>
      <c r="E13" s="8">
        <f t="shared" si="0"/>
        <v>1.7499999999999998E-2</v>
      </c>
      <c r="F13" s="8">
        <f t="shared" si="0"/>
        <v>6.5000000000000006E-3</v>
      </c>
      <c r="G13" s="8">
        <f t="shared" si="0"/>
        <v>5.0000000000000001E-3</v>
      </c>
      <c r="H13" s="8">
        <f t="shared" si="0"/>
        <v>1.0499999999999999E-2</v>
      </c>
      <c r="I13" s="8">
        <f t="shared" si="0"/>
        <v>4.5000000000000005E-3</v>
      </c>
      <c r="J13" s="8">
        <f t="shared" si="0"/>
        <v>1.6500000000000001E-2</v>
      </c>
      <c r="K13" s="8">
        <f t="shared" si="0"/>
        <v>9.9999999999999985E-3</v>
      </c>
      <c r="L13" s="8">
        <f t="shared" si="0"/>
        <v>1.3999999999999999E-2</v>
      </c>
      <c r="M13" s="8">
        <f t="shared" si="0"/>
        <v>2.5000000000000001E-2</v>
      </c>
      <c r="N13" s="8">
        <f t="shared" si="0"/>
        <v>3.5000000000000001E-3</v>
      </c>
      <c r="O13" s="8">
        <f t="shared" si="0"/>
        <v>2.5500000000000002E-2</v>
      </c>
      <c r="P13" s="8">
        <f t="shared" si="0"/>
        <v>5.0000000000000001E-3</v>
      </c>
    </row>
    <row r="14" spans="3:16" x14ac:dyDescent="0.35">
      <c r="C14" s="8" t="s">
        <v>14</v>
      </c>
      <c r="D14" s="8">
        <f t="shared" ref="D14:P14" si="1">AVERAGE(D4,D5)</f>
        <v>2.7000000000000003E-2</v>
      </c>
      <c r="E14" s="8">
        <f t="shared" si="1"/>
        <v>1.9E-2</v>
      </c>
      <c r="F14" s="8">
        <f t="shared" si="1"/>
        <v>4.5000000000000005E-3</v>
      </c>
      <c r="G14" s="8">
        <f t="shared" si="1"/>
        <v>1.0999999999999999E-2</v>
      </c>
      <c r="H14" s="8">
        <f t="shared" si="1"/>
        <v>2.6000000000000002E-2</v>
      </c>
      <c r="I14" s="8">
        <f t="shared" si="1"/>
        <v>3.0000000000000001E-3</v>
      </c>
      <c r="J14" s="8">
        <f t="shared" si="1"/>
        <v>1.4500000000000001E-2</v>
      </c>
      <c r="K14" s="8">
        <f t="shared" si="1"/>
        <v>1.9E-2</v>
      </c>
      <c r="L14" s="8">
        <f t="shared" si="1"/>
        <v>1.1000000000000001E-2</v>
      </c>
      <c r="M14" s="8">
        <f t="shared" si="1"/>
        <v>2.1999999999999999E-2</v>
      </c>
      <c r="N14" s="8">
        <f t="shared" si="1"/>
        <v>5.0000000000000001E-3</v>
      </c>
      <c r="O14" s="8">
        <f t="shared" si="1"/>
        <v>0.02</v>
      </c>
      <c r="P14" s="8">
        <f t="shared" si="1"/>
        <v>5.0000000000000001E-3</v>
      </c>
    </row>
    <row r="15" spans="3:16" x14ac:dyDescent="0.35">
      <c r="C15" s="8" t="s">
        <v>15</v>
      </c>
      <c r="D15" s="8">
        <f t="shared" ref="D15:P15" si="2">AVERAGE(D6,D7)</f>
        <v>2.35E-2</v>
      </c>
      <c r="E15" s="8">
        <f t="shared" si="2"/>
        <v>2.6000000000000002E-2</v>
      </c>
      <c r="F15" s="8">
        <f t="shared" si="2"/>
        <v>2.0500000000000001E-2</v>
      </c>
      <c r="G15" s="8">
        <f t="shared" si="2"/>
        <v>5.4999999999999997E-3</v>
      </c>
      <c r="H15" s="8">
        <f t="shared" si="2"/>
        <v>9.9999999999999985E-3</v>
      </c>
      <c r="I15" s="8">
        <f t="shared" si="2"/>
        <v>4.5000000000000005E-3</v>
      </c>
      <c r="J15" s="8">
        <f t="shared" si="2"/>
        <v>1.8000000000000002E-2</v>
      </c>
      <c r="K15" s="8">
        <f t="shared" si="2"/>
        <v>1.4500000000000001E-2</v>
      </c>
      <c r="L15" s="8">
        <f t="shared" si="2"/>
        <v>1.6500000000000001E-2</v>
      </c>
      <c r="M15" s="8">
        <f t="shared" si="2"/>
        <v>3.2500000000000001E-2</v>
      </c>
      <c r="N15" s="8">
        <f t="shared" si="2"/>
        <v>8.0000000000000002E-3</v>
      </c>
      <c r="O15" s="8">
        <f t="shared" si="2"/>
        <v>2.4500000000000001E-2</v>
      </c>
      <c r="P15" s="8">
        <f t="shared" si="2"/>
        <v>9.0000000000000011E-3</v>
      </c>
    </row>
    <row r="16" spans="3:16" x14ac:dyDescent="0.35">
      <c r="C16" s="8" t="s">
        <v>16</v>
      </c>
      <c r="D16" s="8">
        <f>AVERAGE(D8,D9)</f>
        <v>1.9000000000000003E-2</v>
      </c>
      <c r="E16" s="8">
        <f>AVERAGE(E8,E9)</f>
        <v>2.3E-2</v>
      </c>
      <c r="F16" s="8"/>
      <c r="G16" s="8">
        <f>AVERAGE(G8,G9)</f>
        <v>9.0000000000000011E-3</v>
      </c>
      <c r="H16" s="8"/>
      <c r="I16" s="8">
        <f>AVERAGE(I8,I9)</f>
        <v>4.5000000000000005E-3</v>
      </c>
      <c r="J16" s="8"/>
      <c r="K16" s="8">
        <f>AVERAGE(K8,K9)</f>
        <v>1.4499999999999999E-2</v>
      </c>
      <c r="L16" s="8"/>
      <c r="M16" s="8">
        <f>AVERAGE(M8,M9)</f>
        <v>2.8999999999999998E-2</v>
      </c>
      <c r="N16" s="8">
        <f>AVERAGE(N8,N9)</f>
        <v>5.0000000000000001E-3</v>
      </c>
      <c r="O16" s="8">
        <f>AVERAGE(O8,O9)</f>
        <v>2.2499999999999999E-2</v>
      </c>
      <c r="P16" s="8">
        <f>AVERAGE(P8,P9)</f>
        <v>5.4999999999999997E-3</v>
      </c>
    </row>
    <row r="17" spans="3:27" x14ac:dyDescent="0.35">
      <c r="R17" s="1"/>
    </row>
    <row r="19" spans="3:27" x14ac:dyDescent="0.35">
      <c r="C19" s="7" t="s">
        <v>18</v>
      </c>
      <c r="D19" s="8" t="s">
        <v>0</v>
      </c>
      <c r="E19" s="8" t="s">
        <v>1</v>
      </c>
      <c r="F19" s="8" t="s">
        <v>2</v>
      </c>
      <c r="G19" s="8" t="s">
        <v>3</v>
      </c>
      <c r="H19" s="8" t="s">
        <v>4</v>
      </c>
      <c r="I19" s="8" t="s">
        <v>5</v>
      </c>
      <c r="J19" s="8" t="s">
        <v>6</v>
      </c>
      <c r="K19" s="8" t="s">
        <v>7</v>
      </c>
      <c r="L19" s="8" t="s">
        <v>8</v>
      </c>
      <c r="M19" s="8" t="s">
        <v>9</v>
      </c>
      <c r="N19" s="8" t="s">
        <v>10</v>
      </c>
      <c r="O19" s="8" t="s">
        <v>11</v>
      </c>
      <c r="P19" s="8" t="s">
        <v>12</v>
      </c>
    </row>
    <row r="20" spans="3:27" x14ac:dyDescent="0.35">
      <c r="C20" s="8" t="s">
        <v>13</v>
      </c>
      <c r="D20" s="8">
        <f t="shared" ref="D20:P20" si="3">STDEV(D2,D3)</f>
        <v>7.0710678118654816E-4</v>
      </c>
      <c r="E20" s="8">
        <f t="shared" si="3"/>
        <v>6.3639610306789329E-3</v>
      </c>
      <c r="F20" s="8">
        <f t="shared" si="3"/>
        <v>7.0710678118654762E-4</v>
      </c>
      <c r="G20" s="8">
        <f t="shared" si="3"/>
        <v>2.8284271247461909E-3</v>
      </c>
      <c r="H20" s="8">
        <f t="shared" si="3"/>
        <v>3.5355339059327385E-3</v>
      </c>
      <c r="I20" s="8">
        <f t="shared" si="3"/>
        <v>7.0710678118654762E-4</v>
      </c>
      <c r="J20" s="8">
        <f t="shared" si="3"/>
        <v>6.3639610306789243E-3</v>
      </c>
      <c r="K20" s="8">
        <f t="shared" si="3"/>
        <v>1.4142135623730952E-3</v>
      </c>
      <c r="L20" s="8">
        <f t="shared" si="3"/>
        <v>5.6568542494923818E-3</v>
      </c>
      <c r="M20" s="8">
        <f t="shared" si="3"/>
        <v>7.0710678118654537E-3</v>
      </c>
      <c r="N20" s="8">
        <f t="shared" si="3"/>
        <v>2.121320343559642E-3</v>
      </c>
      <c r="O20" s="8">
        <f t="shared" si="3"/>
        <v>2.121320343559642E-3</v>
      </c>
      <c r="P20" s="8">
        <f t="shared" si="3"/>
        <v>1.414213562373095E-3</v>
      </c>
    </row>
    <row r="21" spans="3:27" x14ac:dyDescent="0.35">
      <c r="C21" s="8" t="s">
        <v>14</v>
      </c>
      <c r="D21" s="8">
        <f t="shared" ref="D21:P21" si="4">STDEV(D4,D5)</f>
        <v>2.8284271247461905E-3</v>
      </c>
      <c r="E21" s="8">
        <f t="shared" si="4"/>
        <v>1.4142135623730963E-3</v>
      </c>
      <c r="F21" s="8">
        <f t="shared" si="4"/>
        <v>3.5355339059327377E-3</v>
      </c>
      <c r="G21" s="8">
        <f t="shared" si="4"/>
        <v>1.4142135623730952E-3</v>
      </c>
      <c r="H21" s="8">
        <f t="shared" si="4"/>
        <v>2.8284271247461905E-3</v>
      </c>
      <c r="I21" s="8">
        <f t="shared" si="4"/>
        <v>0</v>
      </c>
      <c r="J21" s="8">
        <f t="shared" si="4"/>
        <v>3.5355339059327385E-3</v>
      </c>
      <c r="K21" s="8">
        <f t="shared" si="4"/>
        <v>1.4142135623730963E-3</v>
      </c>
      <c r="L21" s="8">
        <f t="shared" si="4"/>
        <v>8.4852813742385697E-3</v>
      </c>
      <c r="M21" s="8">
        <f t="shared" si="4"/>
        <v>1.4142135623730939E-3</v>
      </c>
      <c r="N21" s="8">
        <f t="shared" si="4"/>
        <v>2.8284271247461909E-3</v>
      </c>
      <c r="O21" s="8">
        <f t="shared" si="4"/>
        <v>9.8994949366116598E-3</v>
      </c>
      <c r="P21" s="8">
        <f t="shared" si="4"/>
        <v>2.8284271247461909E-3</v>
      </c>
    </row>
    <row r="22" spans="3:27" x14ac:dyDescent="0.35">
      <c r="C22" s="8" t="s">
        <v>15</v>
      </c>
      <c r="D22" s="8">
        <f t="shared" ref="D22:P22" si="5">STDEV(D6,D7)</f>
        <v>6.3639610306789416E-3</v>
      </c>
      <c r="E22" s="8">
        <f t="shared" si="5"/>
        <v>7.0710678118654537E-3</v>
      </c>
      <c r="F22" s="8">
        <f t="shared" si="5"/>
        <v>8.4852813742385678E-4</v>
      </c>
      <c r="G22" s="8">
        <f t="shared" si="5"/>
        <v>7.0710678118654762E-4</v>
      </c>
      <c r="H22" s="8">
        <f t="shared" si="5"/>
        <v>1.4142135623730952E-3</v>
      </c>
      <c r="I22" s="8">
        <f t="shared" si="5"/>
        <v>7.0710678118654762E-4</v>
      </c>
      <c r="J22" s="8">
        <f t="shared" si="5"/>
        <v>4.2426406871192866E-3</v>
      </c>
      <c r="K22" s="8">
        <f t="shared" si="5"/>
        <v>3.5355339059327385E-3</v>
      </c>
      <c r="L22" s="8">
        <f t="shared" si="5"/>
        <v>2.121320343559642E-3</v>
      </c>
      <c r="M22" s="8">
        <f t="shared" si="5"/>
        <v>7.7781745930520091E-3</v>
      </c>
      <c r="N22" s="8">
        <f t="shared" si="5"/>
        <v>1.4142135623730944E-3</v>
      </c>
      <c r="O22" s="8">
        <f t="shared" si="5"/>
        <v>2.121320343559642E-3</v>
      </c>
      <c r="P22" s="8">
        <f t="shared" si="5"/>
        <v>7.0710678118654753E-3</v>
      </c>
    </row>
    <row r="23" spans="3:27" x14ac:dyDescent="0.35">
      <c r="C23" s="8" t="s">
        <v>16</v>
      </c>
      <c r="D23" s="8">
        <f>STDEV(D8,D9)</f>
        <v>2.8284271247461905E-3</v>
      </c>
      <c r="E23" s="8">
        <f>STDEV(E8,E9)</f>
        <v>4.242640687119284E-3</v>
      </c>
      <c r="F23" s="8"/>
      <c r="G23" s="8">
        <f>STDEV(G8,G9)</f>
        <v>1.4142135623730952E-3</v>
      </c>
      <c r="H23" s="8"/>
      <c r="I23" s="8">
        <f>STDEV(I8,I9)</f>
        <v>7.0710678118654762E-4</v>
      </c>
      <c r="J23" s="8"/>
      <c r="K23" s="8">
        <f>STDEV(K8,K9)</f>
        <v>6.3639610306789329E-3</v>
      </c>
      <c r="L23" s="9"/>
      <c r="M23" s="8">
        <f>STDEV(M8,M9)</f>
        <v>4.2426406871192866E-3</v>
      </c>
      <c r="N23" s="8">
        <f>STDEV(N8,N9)</f>
        <v>2.8284271247461909E-3</v>
      </c>
      <c r="O23" s="8">
        <f>STDEV(O8,O9)</f>
        <v>7.7781745930520368E-3</v>
      </c>
      <c r="P23" s="8">
        <f>STDEV(P8,P9)</f>
        <v>2.1213203435596424E-3</v>
      </c>
    </row>
    <row r="24" spans="3:27" x14ac:dyDescent="0.35">
      <c r="R24" s="1"/>
    </row>
    <row r="28" spans="3:27" x14ac:dyDescent="0.35">
      <c r="AA28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. Lead </vt:lpstr>
      <vt:lpstr>Fig. 2. Cadmium</vt:lpstr>
      <vt:lpstr>Fig. 3. Arsenic </vt:lpstr>
      <vt:lpstr>Fig. 4. Mercu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Layal Hanna Karam</cp:lastModifiedBy>
  <dcterms:created xsi:type="dcterms:W3CDTF">2024-05-21T11:53:07Z</dcterms:created>
  <dcterms:modified xsi:type="dcterms:W3CDTF">2024-05-28T11:47:41Z</dcterms:modified>
</cp:coreProperties>
</file>